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Desktop\GWAS_ALBUS\bmcplantbiol\"/>
    </mc:Choice>
  </mc:AlternateContent>
  <bookViews>
    <workbookView xWindow="0" yWindow="0" windowWidth="28800" windowHeight="1201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272">
  <si>
    <t>Lap</t>
  </si>
  <si>
    <t>Lodi hours mean</t>
  </si>
  <si>
    <t>Sanluri Hours mean</t>
  </si>
  <si>
    <t>Saint Sauvant Hours mean</t>
  </si>
  <si>
    <t>Greenhouse Hours 2020 mean</t>
  </si>
  <si>
    <t>Greenhouse Hours 2021 mean</t>
  </si>
  <si>
    <t>LAP001b</t>
  </si>
  <si>
    <t>LAP001d</t>
  </si>
  <si>
    <t>LAP002a</t>
  </si>
  <si>
    <t>LAP002c</t>
  </si>
  <si>
    <t>LAP002d</t>
  </si>
  <si>
    <t>LAP003a</t>
  </si>
  <si>
    <t>LAP003b</t>
  </si>
  <si>
    <t>LAP003d</t>
  </si>
  <si>
    <t>LAP004b</t>
  </si>
  <si>
    <t>LAP004c</t>
  </si>
  <si>
    <t>LAP005d</t>
  </si>
  <si>
    <t>LAP006b</t>
  </si>
  <si>
    <t>LAP006c</t>
  </si>
  <si>
    <t>LAP007d</t>
  </si>
  <si>
    <t>LAP008b</t>
  </si>
  <si>
    <t>LAP008c</t>
  </si>
  <si>
    <t>LAP008d</t>
  </si>
  <si>
    <t>LAP009a</t>
  </si>
  <si>
    <t>LAP009b</t>
  </si>
  <si>
    <t>LAP009c</t>
  </si>
  <si>
    <t>LAP010a</t>
  </si>
  <si>
    <t>LAP010d</t>
  </si>
  <si>
    <t>LAP011b</t>
  </si>
  <si>
    <t>LAP011d</t>
  </si>
  <si>
    <t>LAP012a</t>
  </si>
  <si>
    <t>LAP012b</t>
  </si>
  <si>
    <t>LAP012d</t>
  </si>
  <si>
    <t>LAP013b</t>
  </si>
  <si>
    <t>LAP013c</t>
  </si>
  <si>
    <t>LAP014b</t>
  </si>
  <si>
    <t>LAP014c</t>
  </si>
  <si>
    <t>LAP014d</t>
  </si>
  <si>
    <t>LAP015a</t>
  </si>
  <si>
    <t>LAP015b</t>
  </si>
  <si>
    <t>LAP015c</t>
  </si>
  <si>
    <t>LAP016d</t>
  </si>
  <si>
    <t>LAP017c</t>
  </si>
  <si>
    <t>LAP017d</t>
  </si>
  <si>
    <t>LAP018b</t>
  </si>
  <si>
    <t>LAP018c</t>
  </si>
  <si>
    <t>LAP018d</t>
  </si>
  <si>
    <t>LAP019b</t>
  </si>
  <si>
    <t>LAP019c</t>
  </si>
  <si>
    <t>LAP020a</t>
  </si>
  <si>
    <t>LAP020b</t>
  </si>
  <si>
    <t>LAP021a</t>
  </si>
  <si>
    <t>LAP021b</t>
  </si>
  <si>
    <t>LAP021d</t>
  </si>
  <si>
    <t>LAP022b</t>
  </si>
  <si>
    <t>LAP022e</t>
  </si>
  <si>
    <t>LAP023a</t>
  </si>
  <si>
    <t>LAP023b</t>
  </si>
  <si>
    <t>LAP023d</t>
  </si>
  <si>
    <t>LAP024b</t>
  </si>
  <si>
    <t>LAP024c</t>
  </si>
  <si>
    <t>LAP025a</t>
  </si>
  <si>
    <t>LAP026c</t>
  </si>
  <si>
    <t>LAP026d</t>
  </si>
  <si>
    <t>LAP027a</t>
  </si>
  <si>
    <t>LAP027b</t>
  </si>
  <si>
    <t>LAP027d</t>
  </si>
  <si>
    <t>LAP028d</t>
  </si>
  <si>
    <t>LAP029b</t>
  </si>
  <si>
    <t>LAP030a</t>
  </si>
  <si>
    <t>LAP031a</t>
  </si>
  <si>
    <t>LAP031b</t>
  </si>
  <si>
    <t>LAP031d</t>
  </si>
  <si>
    <t>LAP032d</t>
  </si>
  <si>
    <t>LAP032e</t>
  </si>
  <si>
    <t>LAP033a</t>
  </si>
  <si>
    <t>LAP033c</t>
  </si>
  <si>
    <t>LAP034b</t>
  </si>
  <si>
    <t>LAP034c</t>
  </si>
  <si>
    <t>LAP034d</t>
  </si>
  <si>
    <t>LAP035c</t>
  </si>
  <si>
    <t>LAP035d</t>
  </si>
  <si>
    <t>LAP036a</t>
  </si>
  <si>
    <t>LAP036c</t>
  </si>
  <si>
    <t>LAP037c</t>
  </si>
  <si>
    <t>LAP037d</t>
  </si>
  <si>
    <t>LAP038a</t>
  </si>
  <si>
    <t>LAP038b</t>
  </si>
  <si>
    <t>LAP038c</t>
  </si>
  <si>
    <t>LAP039a</t>
  </si>
  <si>
    <t>LAP039b</t>
  </si>
  <si>
    <t>LAP039d</t>
  </si>
  <si>
    <t>LAP040c</t>
  </si>
  <si>
    <t>LAP040d</t>
  </si>
  <si>
    <t>LAP041b</t>
  </si>
  <si>
    <t>LAP042a</t>
  </si>
  <si>
    <t>LAP042d</t>
  </si>
  <si>
    <t>LAP043a</t>
  </si>
  <si>
    <t>LAP043b</t>
  </si>
  <si>
    <t>LAP043c</t>
  </si>
  <si>
    <t>LAP044a</t>
  </si>
  <si>
    <t>LAP044b</t>
  </si>
  <si>
    <t>LAP045b</t>
  </si>
  <si>
    <t>LAP045c</t>
  </si>
  <si>
    <t>LAP045d</t>
  </si>
  <si>
    <t>LAP046a</t>
  </si>
  <si>
    <t>LAP046b</t>
  </si>
  <si>
    <t>LAP046d</t>
  </si>
  <si>
    <t>LAP047b</t>
  </si>
  <si>
    <t>LAP047d</t>
  </si>
  <si>
    <t>LAP048b</t>
  </si>
  <si>
    <t>LAP048c</t>
  </si>
  <si>
    <t>LAP049b</t>
  </si>
  <si>
    <t>LAP049d</t>
  </si>
  <si>
    <t>LAP050a</t>
  </si>
  <si>
    <t>LAP050b</t>
  </si>
  <si>
    <t>LAP051a</t>
  </si>
  <si>
    <t>LAP051b</t>
  </si>
  <si>
    <t>LAP051c</t>
  </si>
  <si>
    <t>LAP052a</t>
  </si>
  <si>
    <t>LAP052b</t>
  </si>
  <si>
    <t>LAP053b</t>
  </si>
  <si>
    <t>LAP053c</t>
  </si>
  <si>
    <t>LAP053d</t>
  </si>
  <si>
    <t>LAP054a</t>
  </si>
  <si>
    <t>LAP054c</t>
  </si>
  <si>
    <t>LAP055b</t>
  </si>
  <si>
    <t>LAP055d</t>
  </si>
  <si>
    <t>LAP056a</t>
  </si>
  <si>
    <t>LAP056b</t>
  </si>
  <si>
    <t>LAP056c</t>
  </si>
  <si>
    <t>LAP057a</t>
  </si>
  <si>
    <t>LAP057d</t>
  </si>
  <si>
    <t>LAP058c</t>
  </si>
  <si>
    <t>LAP058d</t>
  </si>
  <si>
    <t>LAP059b</t>
  </si>
  <si>
    <t>LAP059d</t>
  </si>
  <si>
    <t>LAP060b</t>
  </si>
  <si>
    <t>LAP060c</t>
  </si>
  <si>
    <t>LAP061b</t>
  </si>
  <si>
    <t>LAP061c</t>
  </si>
  <si>
    <t>LAP061d</t>
  </si>
  <si>
    <t>LAP062a</t>
  </si>
  <si>
    <t>LAP062d</t>
  </si>
  <si>
    <t>LAP063b</t>
  </si>
  <si>
    <t>LAP063d</t>
  </si>
  <si>
    <t>LAP064a</t>
  </si>
  <si>
    <t>LAP064b</t>
  </si>
  <si>
    <t>LAP065a</t>
  </si>
  <si>
    <t>LAP065b</t>
  </si>
  <si>
    <t>LAP065d</t>
  </si>
  <si>
    <t>LAP066c</t>
  </si>
  <si>
    <t>LAP066d</t>
  </si>
  <si>
    <t>LAP067a</t>
  </si>
  <si>
    <t>LAP067c</t>
  </si>
  <si>
    <t>LAP067d</t>
  </si>
  <si>
    <t>LAP068a</t>
  </si>
  <si>
    <t>LAP068b</t>
  </si>
  <si>
    <t>LAP068c</t>
  </si>
  <si>
    <t>LAP069c</t>
  </si>
  <si>
    <t>LAP070a</t>
  </si>
  <si>
    <t>LAP070b</t>
  </si>
  <si>
    <t>LAP070c</t>
  </si>
  <si>
    <t>LAP071c</t>
  </si>
  <si>
    <t>LAP071d</t>
  </si>
  <si>
    <t>LAP072b</t>
  </si>
  <si>
    <t>LAP072c</t>
  </si>
  <si>
    <t>LAP072d</t>
  </si>
  <si>
    <t>LAP073b</t>
  </si>
  <si>
    <t>LAP073d</t>
  </si>
  <si>
    <t>LAP074b</t>
  </si>
  <si>
    <t>LAP074d</t>
  </si>
  <si>
    <t>LAP075b</t>
  </si>
  <si>
    <t>LAP076b</t>
  </si>
  <si>
    <t>LAP076c</t>
  </si>
  <si>
    <t>LAP077a</t>
  </si>
  <si>
    <t>LAP077c</t>
  </si>
  <si>
    <t>LAP078a</t>
  </si>
  <si>
    <t>LAP078c</t>
  </si>
  <si>
    <t>LAP078d</t>
  </si>
  <si>
    <t>LAP079c</t>
  </si>
  <si>
    <t>LAP079d</t>
  </si>
  <si>
    <t>LAP080b</t>
  </si>
  <si>
    <t>LAP080d</t>
  </si>
  <si>
    <t>LAP081b</t>
  </si>
  <si>
    <t>LAP081d</t>
  </si>
  <si>
    <t>LAP082a</t>
  </si>
  <si>
    <t>LAP082b</t>
  </si>
  <si>
    <t>LAP082d</t>
  </si>
  <si>
    <t>LAP083a</t>
  </si>
  <si>
    <t>LAP083c</t>
  </si>
  <si>
    <t>LAP084c</t>
  </si>
  <si>
    <t>LAP084d</t>
  </si>
  <si>
    <t>LAP085a</t>
  </si>
  <si>
    <t>LAP085c</t>
  </si>
  <si>
    <t>LAP085d</t>
  </si>
  <si>
    <t>LAP086a</t>
  </si>
  <si>
    <t>LAP086c</t>
  </si>
  <si>
    <t>LAP087a</t>
  </si>
  <si>
    <t>LAP087c</t>
  </si>
  <si>
    <t>LAP087d</t>
  </si>
  <si>
    <t>LAP088a</t>
  </si>
  <si>
    <t>LAP089b</t>
  </si>
  <si>
    <t>LAP089c</t>
  </si>
  <si>
    <t>LAP089d</t>
  </si>
  <si>
    <t>LAP090b</t>
  </si>
  <si>
    <t>LAP090c</t>
  </si>
  <si>
    <t>LAP090d</t>
  </si>
  <si>
    <t>LAP091a</t>
  </si>
  <si>
    <t>LAP091b</t>
  </si>
  <si>
    <t>LAP091d</t>
  </si>
  <si>
    <t>LAP092d</t>
  </si>
  <si>
    <t>LAP093b</t>
  </si>
  <si>
    <t>LAP093c</t>
  </si>
  <si>
    <t>LAP093d</t>
  </si>
  <si>
    <t>LAP094c</t>
  </si>
  <si>
    <t>LAP094d</t>
  </si>
  <si>
    <t>LAP095a</t>
  </si>
  <si>
    <t>LAP095b</t>
  </si>
  <si>
    <t>LAP095d</t>
  </si>
  <si>
    <t>LAP096a</t>
  </si>
  <si>
    <t>LAP096b</t>
  </si>
  <si>
    <t>LAP096d</t>
  </si>
  <si>
    <t>LAP097a</t>
  </si>
  <si>
    <t>LAP097b</t>
  </si>
  <si>
    <t>LAP098a</t>
  </si>
  <si>
    <t>LAP098c</t>
  </si>
  <si>
    <t>LAP098d</t>
  </si>
  <si>
    <t>LAP099a</t>
  </si>
  <si>
    <t>LAP099b</t>
  </si>
  <si>
    <t>LAP099d</t>
  </si>
  <si>
    <t>LAP100b</t>
  </si>
  <si>
    <t>LAP100c</t>
  </si>
  <si>
    <t>LAP100d</t>
  </si>
  <si>
    <t>LAP101b</t>
  </si>
  <si>
    <t>LAP101c</t>
  </si>
  <si>
    <t>LAP101d</t>
  </si>
  <si>
    <t>LAP102c</t>
  </si>
  <si>
    <t>LAP102d</t>
  </si>
  <si>
    <t>LAP103a</t>
  </si>
  <si>
    <t>LAP104b</t>
  </si>
  <si>
    <t>LAP105a</t>
  </si>
  <si>
    <t>LAP106a</t>
  </si>
  <si>
    <t>LAP106d</t>
  </si>
  <si>
    <t>LAP107c</t>
  </si>
  <si>
    <t>LAP107d</t>
  </si>
  <si>
    <t>LAP108d</t>
  </si>
  <si>
    <t>LAP109d</t>
  </si>
  <si>
    <t>LAP110a</t>
  </si>
  <si>
    <t>LAP110b</t>
  </si>
  <si>
    <t>LAP110d</t>
  </si>
  <si>
    <t>LAP111c</t>
  </si>
  <si>
    <t>LAP111d</t>
  </si>
  <si>
    <t>LAP112d</t>
  </si>
  <si>
    <t>LAP113b</t>
  </si>
  <si>
    <t>LAP113c</t>
  </si>
  <si>
    <t>LAP115b</t>
  </si>
  <si>
    <t>LAP117b</t>
  </si>
  <si>
    <t>LAP117d</t>
  </si>
  <si>
    <t>LAP118b</t>
  </si>
  <si>
    <t>LAP118c</t>
  </si>
  <si>
    <t>LAP119c</t>
  </si>
  <si>
    <t>LAP119d</t>
  </si>
  <si>
    <t>LAP123a</t>
  </si>
  <si>
    <t>LAP123d</t>
  </si>
  <si>
    <t>LAP124b</t>
  </si>
  <si>
    <t>LAP126a</t>
  </si>
  <si>
    <t>LAP126d</t>
  </si>
  <si>
    <t>Sandra Rychel-Bielska, Wojciech Bielski, Anna Surma, Paolo Annicchiarico, Jolanta Belter, Bartosz Kozak, Renata Galek, Nathalie Harzic, Michał Książkiewicz</t>
  </si>
  <si>
    <t>BMC Plant Biology</t>
  </si>
  <si>
    <t>Supplementary File S2. Total photoperiod (day light) hours from sowing to start of flowering recorded in studied environments for white lupin germplasm diversity panel.</t>
  </si>
  <si>
    <r>
      <t xml:space="preserve">A GWAS study highlights significant associations between a series of indels in a </t>
    </r>
    <r>
      <rPr>
        <i/>
        <sz val="10"/>
        <color theme="1"/>
        <rFont val="Arial"/>
        <family val="2"/>
        <charset val="238"/>
      </rPr>
      <t xml:space="preserve">FLOWERING LOCUS T  </t>
    </r>
    <r>
      <rPr>
        <sz val="10"/>
        <color theme="1"/>
        <rFont val="Arial"/>
        <family val="2"/>
        <charset val="238"/>
      </rPr>
      <t>gene promoter and flowering time in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7"/>
  <sheetViews>
    <sheetView tabSelected="1" zoomScaleNormal="100" workbookViewId="0">
      <selection sqref="A1:F1"/>
    </sheetView>
  </sheetViews>
  <sheetFormatPr defaultRowHeight="12.75" x14ac:dyDescent="0.2"/>
  <cols>
    <col min="1" max="1" width="9.140625" style="1"/>
    <col min="2" max="11" width="11.7109375" style="1" customWidth="1"/>
    <col min="12" max="22" width="9.140625" style="3"/>
    <col min="23" max="16384" width="9.140625" style="1"/>
  </cols>
  <sheetData>
    <row r="1" spans="1:22" s="2" customFormat="1" ht="39" customHeight="1" x14ac:dyDescent="0.25">
      <c r="A1" s="4" t="s">
        <v>268</v>
      </c>
      <c r="B1" s="4"/>
      <c r="C1" s="4"/>
      <c r="D1" s="4"/>
      <c r="E1" s="4"/>
      <c r="F1" s="4"/>
    </row>
    <row r="2" spans="1:22" ht="39" customHeight="1" x14ac:dyDescent="0.25">
      <c r="A2" s="4" t="s">
        <v>271</v>
      </c>
      <c r="B2" s="4"/>
      <c r="C2" s="4"/>
      <c r="D2" s="4"/>
      <c r="E2" s="4"/>
      <c r="F2" s="4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5" t="s">
        <v>269</v>
      </c>
      <c r="B3" s="5"/>
      <c r="C3" s="5"/>
      <c r="D3" s="5"/>
      <c r="E3" s="5"/>
      <c r="F3" s="5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39" customHeight="1" x14ac:dyDescent="0.25">
      <c r="A4" s="4" t="s">
        <v>270</v>
      </c>
      <c r="B4" s="4"/>
      <c r="C4" s="4"/>
      <c r="D4" s="4"/>
      <c r="E4" s="4"/>
      <c r="F4" s="4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s="2" customFormat="1" ht="38.25" x14ac:dyDescent="0.25">
      <c r="A5" s="12" t="s">
        <v>0</v>
      </c>
      <c r="B5" s="10" t="s">
        <v>4</v>
      </c>
      <c r="C5" s="10" t="s">
        <v>5</v>
      </c>
      <c r="D5" s="10" t="s">
        <v>1</v>
      </c>
      <c r="E5" s="10" t="s">
        <v>2</v>
      </c>
      <c r="F5" s="11" t="s">
        <v>3</v>
      </c>
    </row>
    <row r="6" spans="1:22" x14ac:dyDescent="0.25">
      <c r="A6" s="13" t="s">
        <v>6</v>
      </c>
      <c r="B6" s="6">
        <v>1006.2806481481482</v>
      </c>
      <c r="C6" s="6">
        <v>1074.9909722222224</v>
      </c>
      <c r="D6" s="6">
        <v>2080.0194444444446</v>
      </c>
      <c r="E6" s="6">
        <v>1437.0161111111115</v>
      </c>
      <c r="F6" s="7">
        <v>1190.715451111111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5">
      <c r="A7" s="13" t="s">
        <v>7</v>
      </c>
      <c r="B7" s="6">
        <v>1118.5169444444443</v>
      </c>
      <c r="C7" s="6">
        <v>1211.7822685185188</v>
      </c>
      <c r="D7" s="6">
        <v>2080.0194444444446</v>
      </c>
      <c r="E7" s="6">
        <v>1437.0161111111115</v>
      </c>
      <c r="F7" s="7">
        <v>1190.715451111111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5">
      <c r="A8" s="13" t="s">
        <v>8</v>
      </c>
      <c r="B8" s="6">
        <v>1211.425</v>
      </c>
      <c r="C8" s="6">
        <v>1314.3494444444448</v>
      </c>
      <c r="D8" s="6">
        <v>2146.4767230555553</v>
      </c>
      <c r="E8" s="6">
        <v>1589.2321836111116</v>
      </c>
      <c r="F8" s="7">
        <v>1289.4091666666666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5">
      <c r="A9" s="13" t="s">
        <v>9</v>
      </c>
      <c r="B9" s="6">
        <v>1498.6751851851852</v>
      </c>
      <c r="C9" s="6">
        <v>1409.2603703703708</v>
      </c>
      <c r="D9" s="6">
        <v>2146.4767230555553</v>
      </c>
      <c r="E9" s="6">
        <v>1589.2321836111116</v>
      </c>
      <c r="F9" s="7">
        <v>1289.4091666666666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5">
      <c r="A10" s="13" t="s">
        <v>10</v>
      </c>
      <c r="B10" s="6">
        <v>1331.1564814814815</v>
      </c>
      <c r="C10" s="6">
        <v>1409.2603703703708</v>
      </c>
      <c r="D10" s="6">
        <v>2146.4767230555553</v>
      </c>
      <c r="E10" s="6">
        <v>1589.2321836111116</v>
      </c>
      <c r="F10" s="7">
        <v>1289.4091666666666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13" t="s">
        <v>11</v>
      </c>
      <c r="B11" s="6">
        <v>1289.4091666666666</v>
      </c>
      <c r="C11" s="6">
        <v>1347.791666666667</v>
      </c>
      <c r="D11" s="6">
        <v>2132.1556897222217</v>
      </c>
      <c r="E11" s="6">
        <v>1576.6450683333339</v>
      </c>
      <c r="F11" s="7">
        <v>1242.5666666666666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13" t="s">
        <v>12</v>
      </c>
      <c r="B12" s="6">
        <v>1180.3636111111111</v>
      </c>
      <c r="C12" s="6">
        <v>1247.7105555555559</v>
      </c>
      <c r="D12" s="6">
        <v>2132.1556897222217</v>
      </c>
      <c r="E12" s="6">
        <v>1576.6450683333339</v>
      </c>
      <c r="F12" s="7">
        <v>1242.5666666666666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5">
      <c r="A13" s="13" t="s">
        <v>13</v>
      </c>
      <c r="B13" s="6">
        <v>1226.9863888888888</v>
      </c>
      <c r="C13" s="6">
        <v>1137.6125000000002</v>
      </c>
      <c r="D13" s="6">
        <v>2132.1556897222217</v>
      </c>
      <c r="E13" s="6">
        <v>1576.6450683333339</v>
      </c>
      <c r="F13" s="7">
        <v>1242.5666666666666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13" t="s">
        <v>14</v>
      </c>
      <c r="B14" s="6">
        <v>1435.8075000000001</v>
      </c>
      <c r="C14" s="6">
        <v>1515.6886111111114</v>
      </c>
      <c r="D14" s="6">
        <v>2160.8418302777777</v>
      </c>
      <c r="E14" s="6">
        <v>1580.8443761111116</v>
      </c>
      <c r="F14" s="7">
        <v>1305.0533333333333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13" t="s">
        <v>15</v>
      </c>
      <c r="B15" s="6">
        <v>1477.7200000000003</v>
      </c>
      <c r="C15" s="6">
        <v>1482.0644444444447</v>
      </c>
      <c r="D15" s="6">
        <v>2160.8418302777777</v>
      </c>
      <c r="E15" s="6">
        <v>1580.8443761111116</v>
      </c>
      <c r="F15" s="7">
        <v>1305.0533333333333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13" t="s">
        <v>16</v>
      </c>
      <c r="B16" s="6">
        <v>1603.3216666666665</v>
      </c>
      <c r="C16" s="6">
        <v>1655.5657407407407</v>
      </c>
      <c r="D16" s="6">
        <v>2156.0390030555554</v>
      </c>
      <c r="E16" s="6">
        <v>1652.8112788888893</v>
      </c>
      <c r="F16" s="7">
        <v>1362.5231925000001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3" t="s">
        <v>17</v>
      </c>
      <c r="B17" s="6">
        <v>1446.2847222222224</v>
      </c>
      <c r="C17" s="6">
        <v>1465.2544444444447</v>
      </c>
      <c r="D17" s="6">
        <v>2160.8418302777777</v>
      </c>
      <c r="E17" s="6">
        <v>1665.6554313888894</v>
      </c>
      <c r="F17" s="7">
        <v>1357.2831963888887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3" t="s">
        <v>18</v>
      </c>
      <c r="B18" s="6">
        <v>1144.2413888888889</v>
      </c>
      <c r="C18" s="6">
        <v>1126.6822222222227</v>
      </c>
      <c r="D18" s="6">
        <v>2160.8418302777777</v>
      </c>
      <c r="E18" s="6">
        <v>1665.6554313888894</v>
      </c>
      <c r="F18" s="7">
        <v>1357.2831963888887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3" t="s">
        <v>19</v>
      </c>
      <c r="B19" s="6">
        <v>1430.568888888889</v>
      </c>
      <c r="C19" s="6">
        <v>1549.3069444444445</v>
      </c>
      <c r="D19" s="6">
        <v>2132.1556897222217</v>
      </c>
      <c r="E19" s="6">
        <v>1506.143085833334</v>
      </c>
      <c r="F19" s="7">
        <v>1258.1647222222221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13" t="s">
        <v>20</v>
      </c>
      <c r="B20" s="6">
        <v>1180.3636111111111</v>
      </c>
      <c r="C20" s="6">
        <v>1247.7105555555559</v>
      </c>
      <c r="D20" s="6">
        <v>2122.623333333333</v>
      </c>
      <c r="E20" s="6">
        <v>1473.4341666666671</v>
      </c>
      <c r="F20" s="7">
        <v>1195.883611111111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13" t="s">
        <v>21</v>
      </c>
      <c r="B21" s="6">
        <v>1299.838611111111</v>
      </c>
      <c r="C21" s="6">
        <v>1498.8763888888891</v>
      </c>
      <c r="D21" s="6">
        <v>2122.623333333333</v>
      </c>
      <c r="E21" s="6">
        <v>1473.4341666666671</v>
      </c>
      <c r="F21" s="7">
        <v>1195.8836111111111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3" t="s">
        <v>22</v>
      </c>
      <c r="B22" s="6">
        <v>1378.2119444444445</v>
      </c>
      <c r="C22" s="6">
        <v>1336.6383333333335</v>
      </c>
      <c r="D22" s="6">
        <v>2122.623333333333</v>
      </c>
      <c r="E22" s="6">
        <v>1473.4341666666671</v>
      </c>
      <c r="F22" s="7">
        <v>1195.8836111111111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3" t="s">
        <v>23</v>
      </c>
      <c r="B23" s="6">
        <v>1278.9891666666665</v>
      </c>
      <c r="C23" s="6">
        <v>1347.791666666667</v>
      </c>
      <c r="D23" s="6">
        <v>2117.8791933333332</v>
      </c>
      <c r="E23" s="6">
        <v>1510.243333333334</v>
      </c>
      <c r="F23" s="7">
        <v>1226.9863888888888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3" t="s">
        <v>24</v>
      </c>
      <c r="B24" s="6">
        <v>1310.2724074074072</v>
      </c>
      <c r="C24" s="6">
        <v>1258.7938888888893</v>
      </c>
      <c r="D24" s="6">
        <v>2117.8791933333332</v>
      </c>
      <c r="E24" s="6">
        <v>1510.243333333334</v>
      </c>
      <c r="F24" s="7">
        <v>1226.9863888888888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3" t="s">
        <v>25</v>
      </c>
      <c r="B25" s="6">
        <v>1226.9863888888888</v>
      </c>
      <c r="C25" s="6">
        <v>1220.0634259259261</v>
      </c>
      <c r="D25" s="6">
        <v>2117.8791933333332</v>
      </c>
      <c r="E25" s="6">
        <v>1510.243333333334</v>
      </c>
      <c r="F25" s="7">
        <v>1226.9863888888888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3" t="s">
        <v>26</v>
      </c>
      <c r="B26" s="6">
        <v>1613.764074074074</v>
      </c>
      <c r="C26" s="6">
        <v>1609.759111111111</v>
      </c>
      <c r="D26" s="6">
        <v>2247.9297850000003</v>
      </c>
      <c r="E26" s="6">
        <v>1796.4147363888894</v>
      </c>
      <c r="F26" s="7">
        <v>1493.4369444444446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3" t="s">
        <v>27</v>
      </c>
      <c r="B27" s="6">
        <v>1341.6059259259257</v>
      </c>
      <c r="C27" s="6">
        <v>1454.0503703703707</v>
      </c>
      <c r="D27" s="6">
        <v>2247.9297850000003</v>
      </c>
      <c r="E27" s="6">
        <v>1796.4147363888894</v>
      </c>
      <c r="F27" s="7">
        <v>1493.4369444444446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3" t="s">
        <v>28</v>
      </c>
      <c r="B28" s="6">
        <v>1159.7076851851853</v>
      </c>
      <c r="C28" s="6">
        <v>1165.0025000000003</v>
      </c>
      <c r="D28" s="6">
        <v>2075.3208144444447</v>
      </c>
      <c r="E28" s="6">
        <v>1412.9550000000004</v>
      </c>
      <c r="F28" s="7">
        <v>1092.866728333333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3" t="s">
        <v>29</v>
      </c>
      <c r="B29" s="6">
        <v>1180.3636111111111</v>
      </c>
      <c r="C29" s="6">
        <v>1256.0230555555559</v>
      </c>
      <c r="D29" s="6">
        <v>2075.3208144444447</v>
      </c>
      <c r="E29" s="6">
        <v>1412.9550000000004</v>
      </c>
      <c r="F29" s="7">
        <v>1092.866728333333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3" t="s">
        <v>30</v>
      </c>
      <c r="B30" s="6">
        <v>1180.3636111111111</v>
      </c>
      <c r="C30" s="6">
        <v>1247.7105555555559</v>
      </c>
      <c r="D30" s="6">
        <v>2075.3208144444447</v>
      </c>
      <c r="E30" s="6">
        <v>1433.0027211111114</v>
      </c>
      <c r="F30" s="7">
        <v>1180.3636111111111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3" t="s">
        <v>31</v>
      </c>
      <c r="B31" s="6">
        <v>1092.8718518518517</v>
      </c>
      <c r="C31" s="6">
        <v>1045.245925925926</v>
      </c>
      <c r="D31" s="6">
        <v>2075.3208144444447</v>
      </c>
      <c r="E31" s="6">
        <v>1433.0027211111114</v>
      </c>
      <c r="F31" s="7">
        <v>1180.3636111111111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13" t="s">
        <v>32</v>
      </c>
      <c r="B32" s="6">
        <v>1108.2515740740739</v>
      </c>
      <c r="C32" s="6">
        <v>1039.8529629629629</v>
      </c>
      <c r="D32" s="6">
        <v>2075.3208144444447</v>
      </c>
      <c r="E32" s="6">
        <v>1433.0027211111114</v>
      </c>
      <c r="F32" s="7">
        <v>1180.3636111111111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5">
      <c r="A33" s="13" t="s">
        <v>33</v>
      </c>
      <c r="B33" s="6">
        <v>1001.2187962962962</v>
      </c>
      <c r="C33" s="6">
        <v>954.23666666666668</v>
      </c>
      <c r="D33" s="6">
        <v>2113.1208066666663</v>
      </c>
      <c r="E33" s="6">
        <v>1477.5055541666673</v>
      </c>
      <c r="F33" s="7">
        <v>1185.5317711111111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13" t="s">
        <v>34</v>
      </c>
      <c r="B34" s="6">
        <v>1154.5495370370368</v>
      </c>
      <c r="C34" s="6">
        <v>1247.7105555555559</v>
      </c>
      <c r="D34" s="6">
        <v>2113.1208066666663</v>
      </c>
      <c r="E34" s="6">
        <v>1477.5055541666673</v>
      </c>
      <c r="F34" s="7">
        <v>1185.5317711111111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5">
      <c r="A35" s="13" t="s">
        <v>35</v>
      </c>
      <c r="B35" s="6">
        <v>1190.7102777777779</v>
      </c>
      <c r="C35" s="6">
        <v>1170.4962037037039</v>
      </c>
      <c r="D35" s="6">
        <v>2103.6476041666665</v>
      </c>
      <c r="E35" s="6">
        <v>1506.143085833334</v>
      </c>
      <c r="F35" s="7">
        <v>1211.425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x14ac:dyDescent="0.25">
      <c r="A36" s="13" t="s">
        <v>36</v>
      </c>
      <c r="B36" s="6">
        <v>1320.7105555555554</v>
      </c>
      <c r="C36" s="6">
        <v>1280.9847222222224</v>
      </c>
      <c r="D36" s="6">
        <v>2103.6476041666665</v>
      </c>
      <c r="E36" s="6">
        <v>1506.143085833334</v>
      </c>
      <c r="F36" s="7">
        <v>1211.425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5">
      <c r="A37" s="13" t="s">
        <v>37</v>
      </c>
      <c r="B37" s="6">
        <v>1180.3636111111111</v>
      </c>
      <c r="C37" s="6">
        <v>1209.025092592593</v>
      </c>
      <c r="D37" s="6">
        <v>2103.6476041666665</v>
      </c>
      <c r="E37" s="6">
        <v>1506.143085833334</v>
      </c>
      <c r="F37" s="7">
        <v>1211.425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5">
      <c r="A38" s="13" t="s">
        <v>38</v>
      </c>
      <c r="B38" s="6">
        <v>1180.3636111111111</v>
      </c>
      <c r="C38" s="6">
        <v>1203.5107407407411</v>
      </c>
      <c r="D38" s="6">
        <v>2042.4960683333334</v>
      </c>
      <c r="E38" s="6">
        <v>1437.0161111111115</v>
      </c>
      <c r="F38" s="7">
        <v>1144.246538888888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13" t="s">
        <v>39</v>
      </c>
      <c r="B39" s="6">
        <v>1237.3732407407408</v>
      </c>
      <c r="C39" s="6">
        <v>1292.0993518518521</v>
      </c>
      <c r="D39" s="6">
        <v>2042.4960683333334</v>
      </c>
      <c r="E39" s="6">
        <v>1437.0161111111115</v>
      </c>
      <c r="F39" s="7">
        <v>1144.2465388888888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13" t="s">
        <v>40</v>
      </c>
      <c r="B40" s="6">
        <v>1226.9863888888888</v>
      </c>
      <c r="C40" s="6">
        <v>1186.9878703703707</v>
      </c>
      <c r="D40" s="6">
        <v>2042.4960683333334</v>
      </c>
      <c r="E40" s="6">
        <v>1437.0161111111115</v>
      </c>
      <c r="F40" s="7">
        <v>1144.2465388888888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5">
      <c r="A41" s="13" t="s">
        <v>41</v>
      </c>
      <c r="B41" s="6">
        <v>1103.1188888888887</v>
      </c>
      <c r="C41" s="6">
        <v>1029.0814814814817</v>
      </c>
      <c r="D41" s="6">
        <v>2075.3208144444447</v>
      </c>
      <c r="E41" s="6">
        <v>1412.9550000000004</v>
      </c>
      <c r="F41" s="7">
        <v>1092.8667283333332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5">
      <c r="A42" s="13" t="s">
        <v>42</v>
      </c>
      <c r="B42" s="6">
        <v>1180.3636111111111</v>
      </c>
      <c r="C42" s="6">
        <v>1214.5394444444448</v>
      </c>
      <c r="D42" s="6">
        <v>2075.3208144444447</v>
      </c>
      <c r="E42" s="6">
        <v>1445.0840319444449</v>
      </c>
      <c r="F42" s="7">
        <v>1185.5317711111111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13" t="s">
        <v>43</v>
      </c>
      <c r="B43" s="6">
        <v>1263.3695370370367</v>
      </c>
      <c r="C43" s="6">
        <v>1225.5874074074079</v>
      </c>
      <c r="D43" s="6">
        <v>2075.3208144444447</v>
      </c>
      <c r="E43" s="6">
        <v>1445.0840319444449</v>
      </c>
      <c r="F43" s="7">
        <v>1185.5317711111111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5">
      <c r="A44" s="13" t="s">
        <v>44</v>
      </c>
      <c r="B44" s="6">
        <v>1149.3913888888887</v>
      </c>
      <c r="C44" s="6">
        <v>1228.3493981481483</v>
      </c>
      <c r="D44" s="6">
        <v>2070.6080744444444</v>
      </c>
      <c r="E44" s="6">
        <v>1437.0161111111115</v>
      </c>
      <c r="F44" s="7">
        <v>1164.8658333333333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13" t="s">
        <v>45</v>
      </c>
      <c r="B45" s="6">
        <v>1087.7483333333332</v>
      </c>
      <c r="C45" s="6">
        <v>1010.2788888888889</v>
      </c>
      <c r="D45" s="6">
        <v>2070.6080744444444</v>
      </c>
      <c r="E45" s="6">
        <v>1437.0161111111115</v>
      </c>
      <c r="F45" s="7">
        <v>1164.8658333333333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13" t="s">
        <v>46</v>
      </c>
      <c r="B46" s="6">
        <v>1113.3842592592591</v>
      </c>
      <c r="C46" s="6">
        <v>1159.5199074074078</v>
      </c>
      <c r="D46" s="6">
        <v>2070.6080744444444</v>
      </c>
      <c r="E46" s="6">
        <v>1437.0161111111115</v>
      </c>
      <c r="F46" s="7">
        <v>1164.8658333333333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5">
      <c r="A47" s="13" t="s">
        <v>47</v>
      </c>
      <c r="B47" s="6">
        <v>1149.3913888888887</v>
      </c>
      <c r="C47" s="6">
        <v>1099.4236111111113</v>
      </c>
      <c r="D47" s="6">
        <v>1945.5954391666669</v>
      </c>
      <c r="E47" s="6">
        <v>1481.589168055556</v>
      </c>
      <c r="F47" s="7">
        <v>1190.7154511111112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5">
      <c r="A48" s="13" t="s">
        <v>48</v>
      </c>
      <c r="B48" s="6">
        <v>1190.7102777777779</v>
      </c>
      <c r="C48" s="6">
        <v>1257.6855555555558</v>
      </c>
      <c r="D48" s="6">
        <v>1945.5954391666669</v>
      </c>
      <c r="E48" s="6">
        <v>1481.589168055556</v>
      </c>
      <c r="F48" s="7">
        <v>1190.7154511111112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x14ac:dyDescent="0.25">
      <c r="A49" s="13" t="s">
        <v>49</v>
      </c>
      <c r="B49" s="6">
        <v>695.77342592592584</v>
      </c>
      <c r="C49" s="6">
        <v>800.10680555555552</v>
      </c>
      <c r="D49" s="6">
        <v>2028.5101580555556</v>
      </c>
      <c r="E49" s="6">
        <v>1441.0440236111115</v>
      </c>
      <c r="F49" s="7">
        <v>1185.5317711111111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5">
      <c r="A50" s="13" t="s">
        <v>50</v>
      </c>
      <c r="B50" s="6">
        <v>667.19731481481472</v>
      </c>
      <c r="C50" s="6">
        <v>658.83314814814821</v>
      </c>
      <c r="D50" s="6">
        <v>2028.5101580555556</v>
      </c>
      <c r="E50" s="6">
        <v>1441.0440236111115</v>
      </c>
      <c r="F50" s="7">
        <v>1185.5317711111111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5">
      <c r="A51" s="13" t="s">
        <v>51</v>
      </c>
      <c r="B51" s="6">
        <v>568.69231481481484</v>
      </c>
      <c r="C51" s="6">
        <v>525.28314814814803</v>
      </c>
      <c r="D51" s="6">
        <v>1767.6944444444441</v>
      </c>
      <c r="E51" s="6">
        <v>855.91166666666641</v>
      </c>
      <c r="F51" s="7">
        <v>841.38075666666657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s="13" t="s">
        <v>52</v>
      </c>
      <c r="B52" s="6">
        <v>643.52333333333331</v>
      </c>
      <c r="C52" s="6">
        <v>602.33416666666653</v>
      </c>
      <c r="D52" s="6">
        <v>1767.6944444444441</v>
      </c>
      <c r="E52" s="6">
        <v>855.91166666666641</v>
      </c>
      <c r="F52" s="7">
        <v>841.38075666666657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5">
      <c r="A53" s="13" t="s">
        <v>53</v>
      </c>
      <c r="B53" s="6">
        <v>601.25638888888886</v>
      </c>
      <c r="C53" s="6">
        <v>626.79157407407399</v>
      </c>
      <c r="D53" s="6">
        <v>1767.6944444444441</v>
      </c>
      <c r="E53" s="6">
        <v>855.91166666666641</v>
      </c>
      <c r="F53" s="7">
        <v>841.38075666666657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x14ac:dyDescent="0.25">
      <c r="A54" s="13" t="s">
        <v>54</v>
      </c>
      <c r="B54" s="6">
        <v>638.81083333333322</v>
      </c>
      <c r="C54" s="6">
        <v>616.98361111111103</v>
      </c>
      <c r="D54" s="6">
        <v>1828.9522819444444</v>
      </c>
      <c r="E54" s="6">
        <v>872.55740888888863</v>
      </c>
      <c r="F54" s="7">
        <v>861.11055555555549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x14ac:dyDescent="0.25">
      <c r="A55" s="13" t="s">
        <v>55</v>
      </c>
      <c r="B55" s="6">
        <v>686.22194444444438</v>
      </c>
      <c r="C55" s="6">
        <v>743.99652777777783</v>
      </c>
      <c r="D55" s="6">
        <v>1828.9522819444444</v>
      </c>
      <c r="E55" s="6">
        <v>872.55740888888863</v>
      </c>
      <c r="F55" s="7">
        <v>861.11055555555549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x14ac:dyDescent="0.25">
      <c r="A56" s="13" t="s">
        <v>56</v>
      </c>
      <c r="B56" s="6">
        <v>763.16972222222228</v>
      </c>
      <c r="C56" s="6">
        <v>782.16472222222228</v>
      </c>
      <c r="D56" s="6">
        <v>1982.2322222222224</v>
      </c>
      <c r="E56" s="6">
        <v>929.80557944444422</v>
      </c>
      <c r="F56" s="7">
        <v>895.82650444444437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25">
      <c r="A57" s="13" t="s">
        <v>57</v>
      </c>
      <c r="B57" s="6">
        <v>554.81666666666661</v>
      </c>
      <c r="C57" s="6">
        <v>599.41688888888871</v>
      </c>
      <c r="D57" s="6">
        <v>1982.2322222222224</v>
      </c>
      <c r="E57" s="6">
        <v>929.80557944444422</v>
      </c>
      <c r="F57" s="7">
        <v>895.82650444444437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25">
      <c r="A58" s="13" t="s">
        <v>58</v>
      </c>
      <c r="B58" s="6">
        <v>559.43083333333334</v>
      </c>
      <c r="C58" s="6">
        <v>751.59527777777782</v>
      </c>
      <c r="D58" s="6">
        <v>1982.2322222222224</v>
      </c>
      <c r="E58" s="6">
        <v>929.80557944444422</v>
      </c>
      <c r="F58" s="7">
        <v>895.82650444444437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25">
      <c r="A59" s="13" t="s">
        <v>59</v>
      </c>
      <c r="B59" s="6">
        <v>601.25638888888886</v>
      </c>
      <c r="C59" s="6">
        <v>652.4041666666667</v>
      </c>
      <c r="D59" s="6">
        <v>1741.7858333333329</v>
      </c>
      <c r="E59" s="6">
        <v>865.88444444444417</v>
      </c>
      <c r="F59" s="7">
        <v>856.17836305555545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x14ac:dyDescent="0.25">
      <c r="A60" s="13" t="s">
        <v>60</v>
      </c>
      <c r="B60" s="6">
        <v>550.2025000000001</v>
      </c>
      <c r="C60" s="6">
        <v>616.98361111111103</v>
      </c>
      <c r="D60" s="6">
        <v>1741.7858333333329</v>
      </c>
      <c r="E60" s="6">
        <v>865.88444444444417</v>
      </c>
      <c r="F60" s="7">
        <v>856.17836305555545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x14ac:dyDescent="0.25">
      <c r="A61" s="13" t="s">
        <v>61</v>
      </c>
      <c r="B61" s="6">
        <v>550.2025000000001</v>
      </c>
      <c r="C61" s="6">
        <v>650.17875000000004</v>
      </c>
      <c r="D61" s="6">
        <v>1927.4058333333335</v>
      </c>
      <c r="E61" s="6">
        <v>855.91166666666641</v>
      </c>
      <c r="F61" s="7">
        <v>861.11055555555549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x14ac:dyDescent="0.25">
      <c r="A62" s="13" t="s">
        <v>62</v>
      </c>
      <c r="B62" s="6">
        <v>522.6350000000001</v>
      </c>
      <c r="C62" s="6">
        <v>580.48624999999993</v>
      </c>
      <c r="D62" s="6">
        <v>1802.5675258333331</v>
      </c>
      <c r="E62" s="6">
        <v>855.91166666666641</v>
      </c>
      <c r="F62" s="7">
        <v>861.11055555555549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x14ac:dyDescent="0.25">
      <c r="A63" s="13" t="s">
        <v>63</v>
      </c>
      <c r="B63" s="6">
        <v>554.81666666666661</v>
      </c>
      <c r="C63" s="6">
        <v>636.6202777777778</v>
      </c>
      <c r="D63" s="6">
        <v>1802.5675258333331</v>
      </c>
      <c r="E63" s="6">
        <v>855.91166666666641</v>
      </c>
      <c r="F63" s="7">
        <v>861.11055555555549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x14ac:dyDescent="0.25">
      <c r="A64" s="13" t="s">
        <v>64</v>
      </c>
      <c r="B64" s="6">
        <v>905.78555555555556</v>
      </c>
      <c r="C64" s="6">
        <v>849.18268518518528</v>
      </c>
      <c r="D64" s="6">
        <v>2122.623333333333</v>
      </c>
      <c r="E64" s="6">
        <v>1291.4156958333333</v>
      </c>
      <c r="F64" s="7">
        <v>1072.4063888888888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25">
      <c r="A65" s="13" t="s">
        <v>65</v>
      </c>
      <c r="B65" s="6">
        <v>910.77546296296293</v>
      </c>
      <c r="C65" s="6">
        <v>843.98500000000001</v>
      </c>
      <c r="D65" s="6">
        <v>2122.623333333333</v>
      </c>
      <c r="E65" s="6">
        <v>1291.4156958333333</v>
      </c>
      <c r="F65" s="7">
        <v>1072.4063888888888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25">
      <c r="A66" s="13" t="s">
        <v>66</v>
      </c>
      <c r="B66" s="6">
        <v>940.77796296296287</v>
      </c>
      <c r="C66" s="6">
        <v>867.4015277777778</v>
      </c>
      <c r="D66" s="6">
        <v>2122.623333333333</v>
      </c>
      <c r="E66" s="6">
        <v>1291.4156958333333</v>
      </c>
      <c r="F66" s="7">
        <v>1072.4063888888888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5">
      <c r="A67" s="13" t="s">
        <v>67</v>
      </c>
      <c r="B67" s="6">
        <v>1062.1980555555554</v>
      </c>
      <c r="C67" s="6">
        <v>1140.3480555555559</v>
      </c>
      <c r="D67" s="6">
        <v>2075.3208144444447</v>
      </c>
      <c r="E67" s="6">
        <v>1353.5630555555558</v>
      </c>
      <c r="F67" s="7">
        <v>1108.2464413888888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5">
      <c r="A68" s="13" t="s">
        <v>68</v>
      </c>
      <c r="B68" s="6">
        <v>695.77342592592584</v>
      </c>
      <c r="C68" s="6">
        <v>751.59527777777782</v>
      </c>
      <c r="D68" s="6">
        <v>1913.821388888889</v>
      </c>
      <c r="E68" s="6">
        <v>1016.0751669444444</v>
      </c>
      <c r="F68" s="7">
        <v>950.8077777777778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5">
      <c r="A69" s="13" t="s">
        <v>69</v>
      </c>
      <c r="B69" s="6">
        <v>710.13157407407391</v>
      </c>
      <c r="C69" s="6">
        <v>676.20333333333338</v>
      </c>
      <c r="D69" s="6">
        <v>2042.4960683333334</v>
      </c>
      <c r="E69" s="6">
        <v>1083.3963888888889</v>
      </c>
      <c r="F69" s="7">
        <v>935.76305555555552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5">
      <c r="A70" s="13" t="s">
        <v>70</v>
      </c>
      <c r="B70" s="6">
        <v>1046.9059259259259</v>
      </c>
      <c r="C70" s="6">
        <v>1029.0814814814817</v>
      </c>
      <c r="D70" s="6">
        <v>2061.2261694444446</v>
      </c>
      <c r="E70" s="6">
        <v>1361.4279119444448</v>
      </c>
      <c r="F70" s="7">
        <v>1092.8667283333332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25">
      <c r="A71" s="13" t="s">
        <v>71</v>
      </c>
      <c r="B71" s="6">
        <v>1082.6343518518518</v>
      </c>
      <c r="C71" s="6">
        <v>994.21041666666667</v>
      </c>
      <c r="D71" s="6">
        <v>2061.2261694444446</v>
      </c>
      <c r="E71" s="6">
        <v>1361.4279119444448</v>
      </c>
      <c r="F71" s="7">
        <v>1092.8667283333332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25">
      <c r="A72" s="13" t="s">
        <v>72</v>
      </c>
      <c r="B72" s="6">
        <v>970.92777777777769</v>
      </c>
      <c r="C72" s="6">
        <v>935.6913425925926</v>
      </c>
      <c r="D72" s="6">
        <v>2061.2261694444446</v>
      </c>
      <c r="E72" s="6">
        <v>1361.4279119444448</v>
      </c>
      <c r="F72" s="7">
        <v>1092.8667283333332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25">
      <c r="A73" s="13" t="s">
        <v>73</v>
      </c>
      <c r="B73" s="6">
        <v>1062.1980555555554</v>
      </c>
      <c r="C73" s="6">
        <v>964.87111111111119</v>
      </c>
      <c r="D73" s="6">
        <v>2047.1778205555556</v>
      </c>
      <c r="E73" s="6">
        <v>1337.9173275000003</v>
      </c>
      <c r="F73" s="7">
        <v>1082.6394658333334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25">
      <c r="A74" s="13" t="s">
        <v>74</v>
      </c>
      <c r="B74" s="6">
        <v>1021.4882407407408</v>
      </c>
      <c r="C74" s="6">
        <v>930.40680555555559</v>
      </c>
      <c r="D74" s="6">
        <v>2047.1778205555556</v>
      </c>
      <c r="E74" s="6">
        <v>1337.9173275000003</v>
      </c>
      <c r="F74" s="7">
        <v>1082.6394658333334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x14ac:dyDescent="0.25">
      <c r="A75" s="13" t="s">
        <v>75</v>
      </c>
      <c r="B75" s="6">
        <v>1041.8119444444444</v>
      </c>
      <c r="C75" s="6">
        <v>964.87111111111119</v>
      </c>
      <c r="D75" s="6">
        <v>2080.0194444444446</v>
      </c>
      <c r="E75" s="6">
        <v>1318.4488888888891</v>
      </c>
      <c r="F75" s="7">
        <v>1087.7483333333332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x14ac:dyDescent="0.25">
      <c r="A76" s="13" t="s">
        <v>76</v>
      </c>
      <c r="B76" s="6">
        <v>861.11055555555549</v>
      </c>
      <c r="C76" s="6">
        <v>772.97655555555559</v>
      </c>
      <c r="D76" s="6">
        <v>2080.0194444444446</v>
      </c>
      <c r="E76" s="6">
        <v>1318.4488888888891</v>
      </c>
      <c r="F76" s="7">
        <v>1087.7483333333332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x14ac:dyDescent="0.25">
      <c r="A77" s="13" t="s">
        <v>77</v>
      </c>
      <c r="B77" s="6">
        <v>1092.8718518518517</v>
      </c>
      <c r="C77" s="6">
        <v>998.22187499999995</v>
      </c>
      <c r="D77" s="6">
        <v>2065.9094444444445</v>
      </c>
      <c r="E77" s="6">
        <v>1322.3321313888891</v>
      </c>
      <c r="F77" s="7">
        <v>1026.5611111111111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x14ac:dyDescent="0.25">
      <c r="A78" s="13" t="s">
        <v>78</v>
      </c>
      <c r="B78" s="6">
        <v>1180.3636111111111</v>
      </c>
      <c r="C78" s="6">
        <v>1200.7535648148153</v>
      </c>
      <c r="D78" s="6">
        <v>2065.9094444444445</v>
      </c>
      <c r="E78" s="6">
        <v>1322.3321313888891</v>
      </c>
      <c r="F78" s="7">
        <v>1026.5611111111111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x14ac:dyDescent="0.25">
      <c r="A79" s="13" t="s">
        <v>79</v>
      </c>
      <c r="B79" s="6">
        <v>885.89046296296306</v>
      </c>
      <c r="C79" s="6">
        <v>766.85111111111121</v>
      </c>
      <c r="D79" s="6">
        <v>2065.9094444444445</v>
      </c>
      <c r="E79" s="6">
        <v>1322.3321313888891</v>
      </c>
      <c r="F79" s="7">
        <v>1026.5611111111111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x14ac:dyDescent="0.25">
      <c r="A80" s="13" t="s">
        <v>80</v>
      </c>
      <c r="B80" s="6">
        <v>1057.0938888888888</v>
      </c>
      <c r="C80" s="6">
        <v>988.86180555555563</v>
      </c>
      <c r="D80" s="6">
        <v>2023.8580555555557</v>
      </c>
      <c r="E80" s="6">
        <v>1318.4488888888891</v>
      </c>
      <c r="F80" s="7">
        <v>1077.5152563888887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x14ac:dyDescent="0.25">
      <c r="A81" s="13" t="s">
        <v>81</v>
      </c>
      <c r="B81" s="6">
        <v>975.96666666666681</v>
      </c>
      <c r="C81" s="6">
        <v>975.52138888888885</v>
      </c>
      <c r="D81" s="6">
        <v>2023.8580555555557</v>
      </c>
      <c r="E81" s="6">
        <v>1318.4488888888891</v>
      </c>
      <c r="F81" s="7">
        <v>1077.5152563888887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x14ac:dyDescent="0.25">
      <c r="A82" s="13" t="s">
        <v>82</v>
      </c>
      <c r="B82" s="6">
        <v>1113.3842592592591</v>
      </c>
      <c r="C82" s="6">
        <v>1189.7400000000002</v>
      </c>
      <c r="D82" s="6">
        <v>2061.2261694444446</v>
      </c>
      <c r="E82" s="6">
        <v>1318.4488888888891</v>
      </c>
      <c r="F82" s="7">
        <v>1077.5152563888887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x14ac:dyDescent="0.25">
      <c r="A83" s="13" t="s">
        <v>83</v>
      </c>
      <c r="B83" s="6">
        <v>1128.7999074074073</v>
      </c>
      <c r="C83" s="6">
        <v>1244.944027777778</v>
      </c>
      <c r="D83" s="6">
        <v>2061.2261694444446</v>
      </c>
      <c r="E83" s="6">
        <v>1318.4488888888891</v>
      </c>
      <c r="F83" s="7">
        <v>1077.5152563888887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x14ac:dyDescent="0.25">
      <c r="A84" s="13" t="s">
        <v>84</v>
      </c>
      <c r="B84" s="6">
        <v>1016.4153703703703</v>
      </c>
      <c r="C84" s="6">
        <v>1044.1673333333333</v>
      </c>
      <c r="D84" s="6">
        <v>2065.9094444444445</v>
      </c>
      <c r="E84" s="6">
        <v>1334.007950277778</v>
      </c>
      <c r="F84" s="7">
        <v>1092.8667283333332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x14ac:dyDescent="0.25">
      <c r="A85" s="13" t="s">
        <v>85</v>
      </c>
      <c r="B85" s="6">
        <v>1087.7483333333332</v>
      </c>
      <c r="C85" s="6">
        <v>1118.4934722222226</v>
      </c>
      <c r="D85" s="6">
        <v>2065.9094444444445</v>
      </c>
      <c r="E85" s="6">
        <v>1334.007950277778</v>
      </c>
      <c r="F85" s="7">
        <v>1092.8667283333332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x14ac:dyDescent="0.25">
      <c r="A86" s="13" t="s">
        <v>86</v>
      </c>
      <c r="B86" s="6">
        <v>797.23407407407399</v>
      </c>
      <c r="C86" s="6">
        <v>825.34972222222223</v>
      </c>
      <c r="D86" s="6">
        <v>2080.0194444444446</v>
      </c>
      <c r="E86" s="6">
        <v>1196.7366402777777</v>
      </c>
      <c r="F86" s="7">
        <v>1006.28571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x14ac:dyDescent="0.25">
      <c r="A87" s="13" t="s">
        <v>87</v>
      </c>
      <c r="B87" s="6">
        <v>831.52916666666658</v>
      </c>
      <c r="C87" s="6">
        <v>875.22500000000002</v>
      </c>
      <c r="D87" s="6">
        <v>2080.0194444444446</v>
      </c>
      <c r="E87" s="6">
        <v>1196.7366402777777</v>
      </c>
      <c r="F87" s="7">
        <v>1006.28571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x14ac:dyDescent="0.25">
      <c r="A88" s="13" t="s">
        <v>88</v>
      </c>
      <c r="B88" s="6">
        <v>871.01185185185193</v>
      </c>
      <c r="C88" s="6">
        <v>838.80546296296291</v>
      </c>
      <c r="D88" s="6">
        <v>2080.0194444444446</v>
      </c>
      <c r="E88" s="6">
        <v>1196.7366402777777</v>
      </c>
      <c r="F88" s="7">
        <v>1006.28571</v>
      </c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x14ac:dyDescent="0.25">
      <c r="A89" s="13" t="s">
        <v>89</v>
      </c>
      <c r="B89" s="6">
        <v>831.52916666666658</v>
      </c>
      <c r="C89" s="6">
        <v>828.44638888888892</v>
      </c>
      <c r="D89" s="6">
        <v>2065.9094444444445</v>
      </c>
      <c r="E89" s="6">
        <v>1170.7555555555555</v>
      </c>
      <c r="F89" s="7">
        <v>991.11153194444444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x14ac:dyDescent="0.25">
      <c r="A90" s="13" t="s">
        <v>90</v>
      </c>
      <c r="B90" s="6">
        <v>797.23407407407399</v>
      </c>
      <c r="C90" s="6">
        <v>787.28833333333341</v>
      </c>
      <c r="D90" s="6">
        <v>2065.9094444444445</v>
      </c>
      <c r="E90" s="6">
        <v>1170.7555555555555</v>
      </c>
      <c r="F90" s="7">
        <v>991.11153194444444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x14ac:dyDescent="0.25">
      <c r="A91" s="13" t="s">
        <v>91</v>
      </c>
      <c r="B91" s="6">
        <v>930.76046296296306</v>
      </c>
      <c r="C91" s="6">
        <v>1050.6388888888889</v>
      </c>
      <c r="D91" s="6">
        <v>2065.9094444444445</v>
      </c>
      <c r="E91" s="6">
        <v>1170.7555555555555</v>
      </c>
      <c r="F91" s="7">
        <v>991.11153194444444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x14ac:dyDescent="0.25">
      <c r="A92" s="13" t="s">
        <v>92</v>
      </c>
      <c r="B92" s="6">
        <v>1103.1188888888887</v>
      </c>
      <c r="C92" s="6">
        <v>1110.31712962963</v>
      </c>
      <c r="D92" s="6">
        <v>2075.3208144444447</v>
      </c>
      <c r="E92" s="6">
        <v>1322.3321313888891</v>
      </c>
      <c r="F92" s="7">
        <v>1087.7483333333332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x14ac:dyDescent="0.25">
      <c r="A93" s="13" t="s">
        <v>93</v>
      </c>
      <c r="B93" s="6">
        <v>1087.7483333333332</v>
      </c>
      <c r="C93" s="6">
        <v>1031.232888888889</v>
      </c>
      <c r="D93" s="6">
        <v>2075.3208144444447</v>
      </c>
      <c r="E93" s="6">
        <v>1322.3321313888891</v>
      </c>
      <c r="F93" s="7">
        <v>1087.7483333333332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x14ac:dyDescent="0.25">
      <c r="A94" s="13" t="s">
        <v>94</v>
      </c>
      <c r="B94" s="6">
        <v>900.80851851851855</v>
      </c>
      <c r="C94" s="6">
        <v>849.18268518518528</v>
      </c>
      <c r="D94" s="6">
        <v>2080.0194444444446</v>
      </c>
      <c r="E94" s="6">
        <v>1241.8088058333333</v>
      </c>
      <c r="F94" s="7">
        <v>1062.1929513888888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x14ac:dyDescent="0.25">
      <c r="A95" s="13" t="s">
        <v>95</v>
      </c>
      <c r="B95" s="6">
        <v>875.96249999999998</v>
      </c>
      <c r="C95" s="6">
        <v>896.17537037037039</v>
      </c>
      <c r="D95" s="6">
        <v>2089.4613852777779</v>
      </c>
      <c r="E95" s="6">
        <v>1295.2558333333334</v>
      </c>
      <c r="F95" s="7">
        <v>1072.4063888888888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x14ac:dyDescent="0.25">
      <c r="A96" s="13" t="s">
        <v>96</v>
      </c>
      <c r="B96" s="6">
        <v>950.8077777777778</v>
      </c>
      <c r="C96" s="6">
        <v>906.67666666666673</v>
      </c>
      <c r="D96" s="6">
        <v>2089.4613852777779</v>
      </c>
      <c r="E96" s="6">
        <v>1295.2558333333334</v>
      </c>
      <c r="F96" s="7">
        <v>1072.4063888888888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x14ac:dyDescent="0.25">
      <c r="A97" s="13" t="s">
        <v>97</v>
      </c>
      <c r="B97" s="6">
        <v>1092.8718518518517</v>
      </c>
      <c r="C97" s="6">
        <v>1066.8600000000001</v>
      </c>
      <c r="D97" s="6">
        <v>2080.0194444444446</v>
      </c>
      <c r="E97" s="6">
        <v>1291.4156958333333</v>
      </c>
      <c r="F97" s="7">
        <v>1077.5152563888887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x14ac:dyDescent="0.25">
      <c r="A98" s="13" t="s">
        <v>98</v>
      </c>
      <c r="B98" s="6">
        <v>1067.3022222222223</v>
      </c>
      <c r="C98" s="6">
        <v>1021.5515555555556</v>
      </c>
      <c r="D98" s="6">
        <v>2080.0194444444446</v>
      </c>
      <c r="E98" s="6">
        <v>1291.4156958333333</v>
      </c>
      <c r="F98" s="7">
        <v>1077.5152563888887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x14ac:dyDescent="0.25">
      <c r="A99" s="13" t="s">
        <v>99</v>
      </c>
      <c r="B99" s="6">
        <v>846.29916666666657</v>
      </c>
      <c r="C99" s="6">
        <v>859.57805555555558</v>
      </c>
      <c r="D99" s="6">
        <v>2080.0194444444446</v>
      </c>
      <c r="E99" s="6">
        <v>1291.4156958333333</v>
      </c>
      <c r="F99" s="7">
        <v>1077.5152563888887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x14ac:dyDescent="0.25">
      <c r="A100" s="13" t="s">
        <v>100</v>
      </c>
      <c r="B100" s="6">
        <v>871.01185185185193</v>
      </c>
      <c r="C100" s="6">
        <v>838.80546296296291</v>
      </c>
      <c r="D100" s="6">
        <v>2084.7333369444445</v>
      </c>
      <c r="E100" s="6">
        <v>1219.1879083333331</v>
      </c>
      <c r="F100" s="7">
        <v>1062.1929513888888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x14ac:dyDescent="0.25">
      <c r="A101" s="13" t="s">
        <v>101</v>
      </c>
      <c r="B101" s="6">
        <v>1026.5611111111111</v>
      </c>
      <c r="C101" s="6">
        <v>1143.0836111111116</v>
      </c>
      <c r="D101" s="6">
        <v>2084.7333369444445</v>
      </c>
      <c r="E101" s="6">
        <v>1219.1879083333331</v>
      </c>
      <c r="F101" s="7">
        <v>1062.1929513888888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x14ac:dyDescent="0.25">
      <c r="A102" s="13" t="s">
        <v>102</v>
      </c>
      <c r="B102" s="6">
        <v>925.75787037037026</v>
      </c>
      <c r="C102" s="6">
        <v>906.67666666666673</v>
      </c>
      <c r="D102" s="6">
        <v>2070.6080744444444</v>
      </c>
      <c r="E102" s="6">
        <v>1185.5743394444444</v>
      </c>
      <c r="F102" s="7">
        <v>1041.8119444444444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x14ac:dyDescent="0.25">
      <c r="A103" s="13" t="s">
        <v>103</v>
      </c>
      <c r="B103" s="6">
        <v>920.75527777777779</v>
      </c>
      <c r="C103" s="6">
        <v>890.92472222222227</v>
      </c>
      <c r="D103" s="6">
        <v>2070.6080744444444</v>
      </c>
      <c r="E103" s="6">
        <v>1185.5743394444444</v>
      </c>
      <c r="F103" s="7">
        <v>1041.8119444444444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x14ac:dyDescent="0.25">
      <c r="A104" s="13" t="s">
        <v>104</v>
      </c>
      <c r="B104" s="6">
        <v>960.86185185185195</v>
      </c>
      <c r="C104" s="6">
        <v>935.6913425925926</v>
      </c>
      <c r="D104" s="6">
        <v>2070.6080744444444</v>
      </c>
      <c r="E104" s="6">
        <v>1185.5743394444444</v>
      </c>
      <c r="F104" s="7">
        <v>1041.8119444444444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x14ac:dyDescent="0.25">
      <c r="A105" s="13" t="s">
        <v>105</v>
      </c>
      <c r="B105" s="6">
        <v>861.11055555555549</v>
      </c>
      <c r="C105" s="6">
        <v>849.18268518518528</v>
      </c>
      <c r="D105" s="6">
        <v>2061.2261694444446</v>
      </c>
      <c r="E105" s="6">
        <v>1185.5743394444444</v>
      </c>
      <c r="F105" s="7">
        <v>1067.3073263888889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x14ac:dyDescent="0.25">
      <c r="A106" s="13" t="s">
        <v>106</v>
      </c>
      <c r="B106" s="6">
        <v>856.17342592592593</v>
      </c>
      <c r="C106" s="6">
        <v>914.57833333333338</v>
      </c>
      <c r="D106" s="6">
        <v>2061.2261694444446</v>
      </c>
      <c r="E106" s="6">
        <v>1185.5743394444444</v>
      </c>
      <c r="F106" s="7">
        <v>1067.3073263888889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x14ac:dyDescent="0.25">
      <c r="A107" s="13" t="s">
        <v>107</v>
      </c>
      <c r="B107" s="6">
        <v>1051.9999074074074</v>
      </c>
      <c r="C107" s="6">
        <v>967.52972222222218</v>
      </c>
      <c r="D107" s="6">
        <v>2061.2261694444446</v>
      </c>
      <c r="E107" s="6">
        <v>1185.5743394444444</v>
      </c>
      <c r="F107" s="7">
        <v>1067.3073263888889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x14ac:dyDescent="0.25">
      <c r="A108" s="13" t="s">
        <v>108</v>
      </c>
      <c r="B108" s="6">
        <v>1092.8718518518517</v>
      </c>
      <c r="C108" s="6">
        <v>1077.7012962962965</v>
      </c>
      <c r="D108" s="6">
        <v>2080.0194444444446</v>
      </c>
      <c r="E108" s="6">
        <v>1322.3321313888891</v>
      </c>
      <c r="F108" s="7">
        <v>1077.5152563888887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x14ac:dyDescent="0.25">
      <c r="A109" s="13" t="s">
        <v>109</v>
      </c>
      <c r="B109" s="6">
        <v>1113.3842592592591</v>
      </c>
      <c r="C109" s="6">
        <v>1093.9897222222226</v>
      </c>
      <c r="D109" s="6">
        <v>2080.0194444444446</v>
      </c>
      <c r="E109" s="6">
        <v>1322.3321313888891</v>
      </c>
      <c r="F109" s="7">
        <v>1077.5152563888887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x14ac:dyDescent="0.25">
      <c r="A110" s="13" t="s">
        <v>110</v>
      </c>
      <c r="B110" s="6">
        <v>1180.3636111111111</v>
      </c>
      <c r="C110" s="6">
        <v>1280.9847222222224</v>
      </c>
      <c r="D110" s="6">
        <v>2080.0194444444446</v>
      </c>
      <c r="E110" s="6">
        <v>1365.3544444444447</v>
      </c>
      <c r="F110" s="7">
        <v>1092.8667283333332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x14ac:dyDescent="0.25">
      <c r="A111" s="13" t="s">
        <v>111</v>
      </c>
      <c r="B111" s="6">
        <v>1021.4882407407408</v>
      </c>
      <c r="C111" s="6">
        <v>980.85444444444454</v>
      </c>
      <c r="D111" s="6">
        <v>2080.0194444444446</v>
      </c>
      <c r="E111" s="6">
        <v>1365.3544444444447</v>
      </c>
      <c r="F111" s="7">
        <v>1092.8667283333332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x14ac:dyDescent="0.25">
      <c r="A112" s="13" t="s">
        <v>112</v>
      </c>
      <c r="B112" s="6">
        <v>787.47222222222217</v>
      </c>
      <c r="C112" s="6">
        <v>823.28527777777776</v>
      </c>
      <c r="D112" s="6">
        <v>2080.0194444444446</v>
      </c>
      <c r="E112" s="6">
        <v>1245.6031386111113</v>
      </c>
      <c r="F112" s="7">
        <v>1036.7334169444443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x14ac:dyDescent="0.25">
      <c r="A113" s="13" t="s">
        <v>113</v>
      </c>
      <c r="B113" s="6">
        <v>930.76046296296306</v>
      </c>
      <c r="C113" s="6">
        <v>859.57805555555558</v>
      </c>
      <c r="D113" s="6">
        <v>2080.0194444444446</v>
      </c>
      <c r="E113" s="6">
        <v>1245.6031386111113</v>
      </c>
      <c r="F113" s="7">
        <v>1036.7334169444443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x14ac:dyDescent="0.25">
      <c r="A114" s="13" t="s">
        <v>114</v>
      </c>
      <c r="B114" s="6">
        <v>950.8077777777778</v>
      </c>
      <c r="C114" s="6">
        <v>909.31055555555565</v>
      </c>
      <c r="D114" s="6">
        <v>2075.3208144444447</v>
      </c>
      <c r="E114" s="6">
        <v>1200.4741930555554</v>
      </c>
      <c r="F114" s="7">
        <v>1016.4102975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x14ac:dyDescent="0.25">
      <c r="A115" s="13" t="s">
        <v>115</v>
      </c>
      <c r="B115" s="6">
        <v>866.06120370370354</v>
      </c>
      <c r="C115" s="6">
        <v>833.62592592592603</v>
      </c>
      <c r="D115" s="6">
        <v>2075.3208144444447</v>
      </c>
      <c r="E115" s="6">
        <v>1200.4741930555554</v>
      </c>
      <c r="F115" s="7">
        <v>1016.4102975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x14ac:dyDescent="0.25">
      <c r="A116" s="13" t="s">
        <v>116</v>
      </c>
      <c r="B116" s="6">
        <v>975.96666666666681</v>
      </c>
      <c r="C116" s="6">
        <v>890.92472222222227</v>
      </c>
      <c r="D116" s="6">
        <v>2047.1778205555556</v>
      </c>
      <c r="E116" s="6">
        <v>1249.3861111111112</v>
      </c>
      <c r="F116" s="7">
        <v>1041.8119444444444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x14ac:dyDescent="0.25">
      <c r="A117" s="13" t="s">
        <v>117</v>
      </c>
      <c r="B117" s="6">
        <v>950.8077777777778</v>
      </c>
      <c r="C117" s="6">
        <v>890.92472222222227</v>
      </c>
      <c r="D117" s="6">
        <v>2047.1778205555556</v>
      </c>
      <c r="E117" s="6">
        <v>1249.3861111111112</v>
      </c>
      <c r="F117" s="7">
        <v>1041.8119444444444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x14ac:dyDescent="0.25">
      <c r="A118" s="13" t="s">
        <v>118</v>
      </c>
      <c r="B118" s="6">
        <v>1006.2806481481482</v>
      </c>
      <c r="C118" s="6">
        <v>917.21222222222229</v>
      </c>
      <c r="D118" s="6">
        <v>2047.1778205555556</v>
      </c>
      <c r="E118" s="6">
        <v>1249.3861111111112</v>
      </c>
      <c r="F118" s="7">
        <v>1041.8119444444444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x14ac:dyDescent="0.25">
      <c r="A119" s="13" t="s">
        <v>119</v>
      </c>
      <c r="B119" s="6">
        <v>981.00555555555559</v>
      </c>
      <c r="C119" s="6">
        <v>948.93564814814829</v>
      </c>
      <c r="D119" s="6">
        <v>2075.3208144444447</v>
      </c>
      <c r="E119" s="6">
        <v>1299.1103083333335</v>
      </c>
      <c r="F119" s="7">
        <v>1041.8119444444444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x14ac:dyDescent="0.25">
      <c r="A120" s="13" t="s">
        <v>120</v>
      </c>
      <c r="B120" s="6">
        <v>811.90555555555545</v>
      </c>
      <c r="C120" s="6">
        <v>782.16472222222228</v>
      </c>
      <c r="D120" s="6">
        <v>2075.3208144444447</v>
      </c>
      <c r="E120" s="6">
        <v>1299.1103083333335</v>
      </c>
      <c r="F120" s="7">
        <v>1041.8119444444444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x14ac:dyDescent="0.25">
      <c r="A121" s="13" t="s">
        <v>121</v>
      </c>
      <c r="B121" s="6">
        <v>871.01185185185193</v>
      </c>
      <c r="C121" s="6">
        <v>810.39180555555561</v>
      </c>
      <c r="D121" s="6">
        <v>2070.6080744444444</v>
      </c>
      <c r="E121" s="6">
        <v>1204.2005555555554</v>
      </c>
      <c r="F121" s="7">
        <v>1057.0938888888888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x14ac:dyDescent="0.25">
      <c r="A122" s="13" t="s">
        <v>122</v>
      </c>
      <c r="B122" s="6">
        <v>940.77796296296287</v>
      </c>
      <c r="C122" s="6">
        <v>836.21569444444447</v>
      </c>
      <c r="D122" s="6">
        <v>2070.6080744444444</v>
      </c>
      <c r="E122" s="6">
        <v>1204.2005555555554</v>
      </c>
      <c r="F122" s="7">
        <v>1057.0938888888888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x14ac:dyDescent="0.25">
      <c r="A123" s="13" t="s">
        <v>123</v>
      </c>
      <c r="B123" s="6">
        <v>915.76537037037042</v>
      </c>
      <c r="C123" s="6">
        <v>820.70472222222224</v>
      </c>
      <c r="D123" s="6">
        <v>2070.6080744444444</v>
      </c>
      <c r="E123" s="6">
        <v>1204.2005555555554</v>
      </c>
      <c r="F123" s="7">
        <v>1057.0938888888888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x14ac:dyDescent="0.25">
      <c r="A124" s="13" t="s">
        <v>124</v>
      </c>
      <c r="B124" s="6">
        <v>940.77796296296287</v>
      </c>
      <c r="C124" s="6">
        <v>912.99800000000016</v>
      </c>
      <c r="D124" s="6">
        <v>2075.3208144444447</v>
      </c>
      <c r="E124" s="6">
        <v>1174.4539830555555</v>
      </c>
      <c r="F124" s="7">
        <v>991.11153194444444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x14ac:dyDescent="0.25">
      <c r="A125" s="13" t="s">
        <v>125</v>
      </c>
      <c r="B125" s="6">
        <v>871.01185185185193</v>
      </c>
      <c r="C125" s="6">
        <v>802.6780555555556</v>
      </c>
      <c r="D125" s="6">
        <v>2075.3208144444447</v>
      </c>
      <c r="E125" s="6">
        <v>1174.4539830555555</v>
      </c>
      <c r="F125" s="7">
        <v>991.11153194444444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x14ac:dyDescent="0.25">
      <c r="A126" s="13" t="s">
        <v>126</v>
      </c>
      <c r="B126" s="6">
        <v>970.92777777777769</v>
      </c>
      <c r="C126" s="6">
        <v>870.00935185185187</v>
      </c>
      <c r="D126" s="6">
        <v>2075.3208144444447</v>
      </c>
      <c r="E126" s="6">
        <v>1181.8619444444444</v>
      </c>
      <c r="F126" s="7">
        <v>1052.0050013888888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x14ac:dyDescent="0.25">
      <c r="A127" s="13" t="s">
        <v>127</v>
      </c>
      <c r="B127" s="6">
        <v>930.76046296296306</v>
      </c>
      <c r="C127" s="6">
        <v>815.54361111111109</v>
      </c>
      <c r="D127" s="6">
        <v>2075.3208144444447</v>
      </c>
      <c r="E127" s="6">
        <v>1181.8619444444444</v>
      </c>
      <c r="F127" s="7">
        <v>1052.0050013888888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x14ac:dyDescent="0.25">
      <c r="A128" s="13" t="s">
        <v>128</v>
      </c>
      <c r="B128" s="6">
        <v>787.47222222222217</v>
      </c>
      <c r="C128" s="6">
        <v>797.53555555555556</v>
      </c>
      <c r="D128" s="6">
        <v>2084.7333369444445</v>
      </c>
      <c r="E128" s="6">
        <v>1148.6683333333333</v>
      </c>
      <c r="F128" s="7">
        <v>1011.3425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x14ac:dyDescent="0.25">
      <c r="A129" s="13" t="s">
        <v>129</v>
      </c>
      <c r="B129" s="6">
        <v>945.79287037037045</v>
      </c>
      <c r="C129" s="6">
        <v>810.39180555555561</v>
      </c>
      <c r="D129" s="6">
        <v>2084.7333369444445</v>
      </c>
      <c r="E129" s="6">
        <v>1148.6683333333333</v>
      </c>
      <c r="F129" s="7">
        <v>1011.3425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x14ac:dyDescent="0.25">
      <c r="A130" s="13" t="s">
        <v>130</v>
      </c>
      <c r="B130" s="6">
        <v>816.80083333333323</v>
      </c>
      <c r="C130" s="6">
        <v>756.68055555555566</v>
      </c>
      <c r="D130" s="6">
        <v>2084.7333369444445</v>
      </c>
      <c r="E130" s="6">
        <v>1148.6683333333333</v>
      </c>
      <c r="F130" s="7">
        <v>1011.3425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x14ac:dyDescent="0.25">
      <c r="A131" s="13" t="s">
        <v>131</v>
      </c>
      <c r="B131" s="6">
        <v>1103.1188888888887</v>
      </c>
      <c r="C131" s="6">
        <v>1002.2333333333333</v>
      </c>
      <c r="D131" s="6">
        <v>2084.7333369444445</v>
      </c>
      <c r="E131" s="6">
        <v>1404.9741597222226</v>
      </c>
      <c r="F131" s="7">
        <v>970.9227388888889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x14ac:dyDescent="0.25">
      <c r="A132" s="13" t="s">
        <v>132</v>
      </c>
      <c r="B132" s="6">
        <v>1201.0640740740739</v>
      </c>
      <c r="C132" s="6">
        <v>1264.3355555555559</v>
      </c>
      <c r="D132" s="6">
        <v>2084.7333369444445</v>
      </c>
      <c r="E132" s="6">
        <v>1404.9741597222226</v>
      </c>
      <c r="F132" s="7">
        <v>970.92273888888894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x14ac:dyDescent="0.25">
      <c r="A133" s="13" t="s">
        <v>133</v>
      </c>
      <c r="B133" s="6">
        <v>950.8077777777778</v>
      </c>
      <c r="C133" s="6">
        <v>925.12226851851858</v>
      </c>
      <c r="D133" s="6">
        <v>2089.4613852777779</v>
      </c>
      <c r="E133" s="6">
        <v>1428.9772788888893</v>
      </c>
      <c r="F133" s="7">
        <v>1092.8667283333332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x14ac:dyDescent="0.25">
      <c r="A134" s="13" t="s">
        <v>134</v>
      </c>
      <c r="B134" s="6">
        <v>1123.6584259259257</v>
      </c>
      <c r="C134" s="6">
        <v>1012.9607407407408</v>
      </c>
      <c r="D134" s="6">
        <v>2089.4613852777779</v>
      </c>
      <c r="E134" s="6">
        <v>1428.9772788888893</v>
      </c>
      <c r="F134" s="7">
        <v>1092.8667283333332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x14ac:dyDescent="0.25">
      <c r="A135" s="13" t="s">
        <v>135</v>
      </c>
      <c r="B135" s="6">
        <v>1103.1188888888887</v>
      </c>
      <c r="C135" s="6">
        <v>1056.045925925926</v>
      </c>
      <c r="D135" s="6">
        <v>2122.623333333333</v>
      </c>
      <c r="E135" s="6">
        <v>1453.1543794444449</v>
      </c>
      <c r="F135" s="7">
        <v>1190.7154511111112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x14ac:dyDescent="0.25">
      <c r="A136" s="13" t="s">
        <v>136</v>
      </c>
      <c r="B136" s="6">
        <v>1221.7992592592593</v>
      </c>
      <c r="C136" s="6">
        <v>1231.1113888888892</v>
      </c>
      <c r="D136" s="6">
        <v>2122.623333333333</v>
      </c>
      <c r="E136" s="6">
        <v>1453.1543794444449</v>
      </c>
      <c r="F136" s="7">
        <v>1190.7154511111112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x14ac:dyDescent="0.25">
      <c r="A137" s="13" t="s">
        <v>137</v>
      </c>
      <c r="B137" s="6">
        <v>1139.0913888888886</v>
      </c>
      <c r="C137" s="6">
        <v>1077.7012962962965</v>
      </c>
      <c r="D137" s="6">
        <v>2070.6080744444444</v>
      </c>
      <c r="E137" s="6">
        <v>1345.7271025000002</v>
      </c>
      <c r="F137" s="7">
        <v>1118.5169444444443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x14ac:dyDescent="0.25">
      <c r="A138" s="13" t="s">
        <v>138</v>
      </c>
      <c r="B138" s="6">
        <v>1103.1188888888887</v>
      </c>
      <c r="C138" s="6">
        <v>1060.3715555555555</v>
      </c>
      <c r="D138" s="6">
        <v>2070.6080744444444</v>
      </c>
      <c r="E138" s="6">
        <v>1345.7271025000002</v>
      </c>
      <c r="F138" s="7">
        <v>1118.5169444444443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x14ac:dyDescent="0.25">
      <c r="A139" s="13" t="s">
        <v>139</v>
      </c>
      <c r="B139" s="6">
        <v>1067.3022222222223</v>
      </c>
      <c r="C139" s="6">
        <v>986.1875</v>
      </c>
      <c r="D139" s="6">
        <v>2080.0194444444446</v>
      </c>
      <c r="E139" s="6">
        <v>1424.9638888888892</v>
      </c>
      <c r="F139" s="7">
        <v>1133.9413888888887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x14ac:dyDescent="0.25">
      <c r="A140" s="13" t="s">
        <v>140</v>
      </c>
      <c r="B140" s="6">
        <v>1103.1188888888887</v>
      </c>
      <c r="C140" s="6">
        <v>1044.1673333333333</v>
      </c>
      <c r="D140" s="6">
        <v>2080.0194444444446</v>
      </c>
      <c r="E140" s="6">
        <v>1424.9638888888892</v>
      </c>
      <c r="F140" s="7">
        <v>1133.9413888888887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x14ac:dyDescent="0.25">
      <c r="A141" s="13" t="s">
        <v>141</v>
      </c>
      <c r="B141" s="6">
        <v>1067.3022222222223</v>
      </c>
      <c r="C141" s="6">
        <v>1023.7029629629629</v>
      </c>
      <c r="D141" s="6">
        <v>2080.0194444444446</v>
      </c>
      <c r="E141" s="6">
        <v>1424.9638888888892</v>
      </c>
      <c r="F141" s="7">
        <v>1133.9413888888887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x14ac:dyDescent="0.25">
      <c r="A142" s="13" t="s">
        <v>142</v>
      </c>
      <c r="B142" s="6">
        <v>1180.3636111111111</v>
      </c>
      <c r="C142" s="6">
        <v>1247.7105555555559</v>
      </c>
      <c r="D142" s="6">
        <v>2117.8791933333332</v>
      </c>
      <c r="E142" s="6">
        <v>1593.4458719444449</v>
      </c>
      <c r="F142" s="7">
        <v>1268.5795566666666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x14ac:dyDescent="0.25">
      <c r="A143" s="13" t="s">
        <v>143</v>
      </c>
      <c r="B143" s="6">
        <v>1175.1976851851853</v>
      </c>
      <c r="C143" s="6">
        <v>1465.2544444444447</v>
      </c>
      <c r="D143" s="6">
        <v>2117.8791933333332</v>
      </c>
      <c r="E143" s="6">
        <v>1593.4458719444449</v>
      </c>
      <c r="F143" s="7">
        <v>1268.5795566666666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x14ac:dyDescent="0.25">
      <c r="A144" s="13" t="s">
        <v>144</v>
      </c>
      <c r="B144" s="6">
        <v>1051.9999074074074</v>
      </c>
      <c r="C144" s="6">
        <v>970.18833333333339</v>
      </c>
      <c r="D144" s="6">
        <v>2098.9043402777779</v>
      </c>
      <c r="E144" s="6">
        <v>1420.9649288888893</v>
      </c>
      <c r="F144" s="7">
        <v>1144.2465388888888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x14ac:dyDescent="0.25">
      <c r="A145" s="13" t="s">
        <v>145</v>
      </c>
      <c r="B145" s="6">
        <v>1154.5495370370368</v>
      </c>
      <c r="C145" s="6">
        <v>1091.2727777777779</v>
      </c>
      <c r="D145" s="6">
        <v>2098.9043402777779</v>
      </c>
      <c r="E145" s="6">
        <v>1420.9649288888893</v>
      </c>
      <c r="F145" s="7">
        <v>1144.2465388888888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x14ac:dyDescent="0.25">
      <c r="A146" s="13" t="s">
        <v>146</v>
      </c>
      <c r="B146" s="6">
        <v>960.86185185185195</v>
      </c>
      <c r="C146" s="6">
        <v>911.94444444444446</v>
      </c>
      <c r="D146" s="6">
        <v>2098.9043402777779</v>
      </c>
      <c r="E146" s="6">
        <v>1465.3082538888893</v>
      </c>
      <c r="F146" s="7">
        <v>1180.3636111111111</v>
      </c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x14ac:dyDescent="0.25">
      <c r="A147" s="13" t="s">
        <v>147</v>
      </c>
      <c r="B147" s="6">
        <v>846.29916666666657</v>
      </c>
      <c r="C147" s="6">
        <v>859.57805555555558</v>
      </c>
      <c r="D147" s="6">
        <v>2098.9043402777779</v>
      </c>
      <c r="E147" s="6">
        <v>1465.3082538888893</v>
      </c>
      <c r="F147" s="7">
        <v>1180.3636111111111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x14ac:dyDescent="0.25">
      <c r="A148" s="13" t="s">
        <v>148</v>
      </c>
      <c r="B148" s="6">
        <v>777.73944444444442</v>
      </c>
      <c r="C148" s="6">
        <v>823.28527777777776</v>
      </c>
      <c r="D148" s="6">
        <v>2070.6080744444444</v>
      </c>
      <c r="E148" s="6">
        <v>1094.1730555555555</v>
      </c>
      <c r="F148" s="7">
        <v>965.88888888888891</v>
      </c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x14ac:dyDescent="0.25">
      <c r="A149" s="13" t="s">
        <v>149</v>
      </c>
      <c r="B149" s="6">
        <v>743.8077777777778</v>
      </c>
      <c r="C149" s="6">
        <v>751.59527777777782</v>
      </c>
      <c r="D149" s="6">
        <v>2070.6080744444444</v>
      </c>
      <c r="E149" s="6">
        <v>1094.1730555555555</v>
      </c>
      <c r="F149" s="7">
        <v>965.88888888888891</v>
      </c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x14ac:dyDescent="0.25">
      <c r="A150" s="13" t="s">
        <v>150</v>
      </c>
      <c r="B150" s="6">
        <v>811.90555555555545</v>
      </c>
      <c r="C150" s="6">
        <v>769.40337962962974</v>
      </c>
      <c r="D150" s="6">
        <v>2070.6080744444444</v>
      </c>
      <c r="E150" s="6">
        <v>1094.1730555555555</v>
      </c>
      <c r="F150" s="7">
        <v>965.88888888888891</v>
      </c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x14ac:dyDescent="0.25">
      <c r="A151" s="13" t="s">
        <v>151</v>
      </c>
      <c r="B151" s="6">
        <v>1057.0938888888888</v>
      </c>
      <c r="C151" s="6">
        <v>906.67666666666673</v>
      </c>
      <c r="D151" s="6">
        <v>2075.3208144444447</v>
      </c>
      <c r="E151" s="6">
        <v>1326.227035277778</v>
      </c>
      <c r="F151" s="7">
        <v>1087.7483333333332</v>
      </c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spans="1:22" x14ac:dyDescent="0.25">
      <c r="A152" s="13" t="s">
        <v>152</v>
      </c>
      <c r="B152" s="6">
        <v>1062.1980555555554</v>
      </c>
      <c r="C152" s="6">
        <v>880.45824074074073</v>
      </c>
      <c r="D152" s="6">
        <v>2075.3208144444447</v>
      </c>
      <c r="E152" s="6">
        <v>1326.227035277778</v>
      </c>
      <c r="F152" s="7">
        <v>1087.7483333333332</v>
      </c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</row>
    <row r="153" spans="1:22" x14ac:dyDescent="0.25">
      <c r="A153" s="13" t="s">
        <v>153</v>
      </c>
      <c r="B153" s="6">
        <v>545.58833333333337</v>
      </c>
      <c r="C153" s="6">
        <v>553.96675925925911</v>
      </c>
      <c r="D153" s="6">
        <v>2014.5713775000002</v>
      </c>
      <c r="E153" s="6">
        <v>855.91166666666641</v>
      </c>
      <c r="F153" s="7">
        <v>885.89542694444447</v>
      </c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</row>
    <row r="154" spans="1:22" x14ac:dyDescent="0.25">
      <c r="A154" s="13" t="s">
        <v>154</v>
      </c>
      <c r="B154" s="6">
        <v>545.58833333333337</v>
      </c>
      <c r="C154" s="6">
        <v>544.36972222222209</v>
      </c>
      <c r="D154" s="6">
        <v>2014.5713775000002</v>
      </c>
      <c r="E154" s="6">
        <v>855.91166666666641</v>
      </c>
      <c r="F154" s="7">
        <v>885.89542694444447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spans="1:22" x14ac:dyDescent="0.25">
      <c r="A155" s="13" t="s">
        <v>155</v>
      </c>
      <c r="B155" s="6">
        <v>545.58833333333337</v>
      </c>
      <c r="C155" s="6">
        <v>570.81481481481478</v>
      </c>
      <c r="D155" s="6">
        <v>2014.5713775000002</v>
      </c>
      <c r="E155" s="6">
        <v>855.91166666666641</v>
      </c>
      <c r="F155" s="7">
        <v>885.89542694444447</v>
      </c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x14ac:dyDescent="0.25">
      <c r="A156" s="13" t="s">
        <v>156</v>
      </c>
      <c r="B156" s="6">
        <v>1036.7283333333335</v>
      </c>
      <c r="C156" s="6">
        <v>927.76453703703703</v>
      </c>
      <c r="D156" s="6">
        <v>2070.6080744444444</v>
      </c>
      <c r="E156" s="6">
        <v>1353.5630555555558</v>
      </c>
      <c r="F156" s="7">
        <v>1092.8667283333332</v>
      </c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x14ac:dyDescent="0.25">
      <c r="A157" s="13" t="s">
        <v>157</v>
      </c>
      <c r="B157" s="6">
        <v>950.8077777777778</v>
      </c>
      <c r="C157" s="6">
        <v>954.23666666666668</v>
      </c>
      <c r="D157" s="6">
        <v>2070.6080744444444</v>
      </c>
      <c r="E157" s="6">
        <v>1353.5630555555558</v>
      </c>
      <c r="F157" s="7">
        <v>1092.8667283333332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x14ac:dyDescent="0.25">
      <c r="A158" s="13" t="s">
        <v>158</v>
      </c>
      <c r="B158" s="6">
        <v>1190.7102777777779</v>
      </c>
      <c r="C158" s="6">
        <v>1077.7012962962965</v>
      </c>
      <c r="D158" s="6">
        <v>2070.6080744444444</v>
      </c>
      <c r="E158" s="6">
        <v>1353.5630555555558</v>
      </c>
      <c r="F158" s="7">
        <v>1092.8667283333332</v>
      </c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spans="1:22" x14ac:dyDescent="0.25">
      <c r="A159" s="13" t="s">
        <v>159</v>
      </c>
      <c r="B159" s="6">
        <v>1062.1980555555554</v>
      </c>
      <c r="C159" s="6">
        <v>930.40680555555559</v>
      </c>
      <c r="D159" s="6">
        <v>2075.3208144444447</v>
      </c>
      <c r="E159" s="6">
        <v>1279.8980888888889</v>
      </c>
      <c r="F159" s="7">
        <v>1087.7483333333332</v>
      </c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x14ac:dyDescent="0.25">
      <c r="A160" s="13" t="s">
        <v>160</v>
      </c>
      <c r="B160" s="6">
        <v>1001.2187962962962</v>
      </c>
      <c r="C160" s="6">
        <v>906.67666666666673</v>
      </c>
      <c r="D160" s="6">
        <v>2094.1752777777779</v>
      </c>
      <c r="E160" s="6">
        <v>1337.9173275000003</v>
      </c>
      <c r="F160" s="7">
        <v>1087.7483333333332</v>
      </c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x14ac:dyDescent="0.25">
      <c r="A161" s="13" t="s">
        <v>161</v>
      </c>
      <c r="B161" s="6">
        <v>1011.3425</v>
      </c>
      <c r="C161" s="6">
        <v>901.42601851851862</v>
      </c>
      <c r="D161" s="6">
        <v>2094.1752777777779</v>
      </c>
      <c r="E161" s="6">
        <v>1337.9173275000003</v>
      </c>
      <c r="F161" s="7">
        <v>1087.7483333333332</v>
      </c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</row>
    <row r="162" spans="1:22" x14ac:dyDescent="0.25">
      <c r="A162" s="13" t="s">
        <v>162</v>
      </c>
      <c r="B162" s="6">
        <v>1016.4153703703703</v>
      </c>
      <c r="C162" s="6">
        <v>914.57833333333338</v>
      </c>
      <c r="D162" s="6">
        <v>2094.1752777777779</v>
      </c>
      <c r="E162" s="6">
        <v>1337.9173275000003</v>
      </c>
      <c r="F162" s="7">
        <v>1087.7483333333332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x14ac:dyDescent="0.25">
      <c r="A163" s="13" t="s">
        <v>163</v>
      </c>
      <c r="B163" s="6">
        <v>1006.2806481481482</v>
      </c>
      <c r="C163" s="6">
        <v>970.18833333333339</v>
      </c>
      <c r="D163" s="6">
        <v>2080.0194444444446</v>
      </c>
      <c r="E163" s="6">
        <v>1361.4279119444448</v>
      </c>
      <c r="F163" s="7">
        <v>1082.6394658333334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x14ac:dyDescent="0.25">
      <c r="A164" s="13" t="s">
        <v>164</v>
      </c>
      <c r="B164" s="6">
        <v>1103.1188888888887</v>
      </c>
      <c r="C164" s="6">
        <v>1115.7638888888891</v>
      </c>
      <c r="D164" s="6">
        <v>2080.0194444444446</v>
      </c>
      <c r="E164" s="6">
        <v>1361.4279119444448</v>
      </c>
      <c r="F164" s="7">
        <v>1082.6394658333334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</row>
    <row r="165" spans="1:22" x14ac:dyDescent="0.25">
      <c r="A165" s="13" t="s">
        <v>165</v>
      </c>
      <c r="B165" s="6">
        <v>686.22194444444438</v>
      </c>
      <c r="C165" s="6">
        <v>728.82861111111117</v>
      </c>
      <c r="D165" s="6">
        <v>2005.3145325000003</v>
      </c>
      <c r="E165" s="6">
        <v>1108.6059177777777</v>
      </c>
      <c r="F165" s="7">
        <v>950.8077777777778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x14ac:dyDescent="0.25">
      <c r="A166" s="13" t="s">
        <v>166</v>
      </c>
      <c r="B166" s="6">
        <v>686.22194444444438</v>
      </c>
      <c r="C166" s="6">
        <v>751.59527777777782</v>
      </c>
      <c r="D166" s="6">
        <v>2005.3145325000003</v>
      </c>
      <c r="E166" s="6">
        <v>1108.6059177777777</v>
      </c>
      <c r="F166" s="7">
        <v>950.8077777777778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spans="1:22" x14ac:dyDescent="0.25">
      <c r="A167" s="13" t="s">
        <v>167</v>
      </c>
      <c r="B167" s="6">
        <v>719.72935185185179</v>
      </c>
      <c r="C167" s="6">
        <v>688.6686111111112</v>
      </c>
      <c r="D167" s="6">
        <v>2005.3145325000003</v>
      </c>
      <c r="E167" s="6">
        <v>1108.6059177777777</v>
      </c>
      <c r="F167" s="7">
        <v>950.8077777777778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spans="1:22" x14ac:dyDescent="0.25">
      <c r="A168" s="13" t="s">
        <v>168</v>
      </c>
      <c r="B168" s="6">
        <v>950.8077777777778</v>
      </c>
      <c r="C168" s="6">
        <v>888.3081018518518</v>
      </c>
      <c r="D168" s="6">
        <v>2084.7333369444445</v>
      </c>
      <c r="E168" s="6">
        <v>1260.7891666666667</v>
      </c>
      <c r="F168" s="7">
        <v>1052.0050013888888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x14ac:dyDescent="0.25">
      <c r="A169" s="13" t="s">
        <v>169</v>
      </c>
      <c r="B169" s="6">
        <v>925.75787037037026</v>
      </c>
      <c r="C169" s="6">
        <v>864.79370370370373</v>
      </c>
      <c r="D169" s="6">
        <v>2084.7333369444445</v>
      </c>
      <c r="E169" s="6">
        <v>1260.7891666666667</v>
      </c>
      <c r="F169" s="7">
        <v>1052.0050013888888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x14ac:dyDescent="0.25">
      <c r="A170" s="13" t="s">
        <v>170</v>
      </c>
      <c r="B170" s="6">
        <v>522.6350000000001</v>
      </c>
      <c r="C170" s="6">
        <v>558.76527777777767</v>
      </c>
      <c r="D170" s="6">
        <v>1963.8803177777779</v>
      </c>
      <c r="E170" s="6">
        <v>936.61305555555532</v>
      </c>
      <c r="F170" s="7">
        <v>900.81349555555562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spans="1:22" x14ac:dyDescent="0.25">
      <c r="A171" s="13" t="s">
        <v>171</v>
      </c>
      <c r="B171" s="6">
        <v>676.70175925925923</v>
      </c>
      <c r="C171" s="6">
        <v>828.44638888888892</v>
      </c>
      <c r="D171" s="6">
        <v>1963.8803177777779</v>
      </c>
      <c r="E171" s="6">
        <v>936.61305555555532</v>
      </c>
      <c r="F171" s="7">
        <v>900.81349555555562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spans="1:22" x14ac:dyDescent="0.25">
      <c r="A172" s="13" t="s">
        <v>172</v>
      </c>
      <c r="B172" s="6">
        <v>970.92777777777769</v>
      </c>
      <c r="C172" s="6">
        <v>880.45824074074073</v>
      </c>
      <c r="D172" s="6">
        <v>2094.1752777777779</v>
      </c>
      <c r="E172" s="6">
        <v>1314.580076388889</v>
      </c>
      <c r="F172" s="7">
        <v>1031.6396386111112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</row>
    <row r="173" spans="1:22" x14ac:dyDescent="0.25">
      <c r="A173" s="13" t="s">
        <v>173</v>
      </c>
      <c r="B173" s="6">
        <v>965.88888888888891</v>
      </c>
      <c r="C173" s="6">
        <v>851.7815277777778</v>
      </c>
      <c r="D173" s="6">
        <v>2084.7333369444445</v>
      </c>
      <c r="E173" s="6">
        <v>1365.3544444444447</v>
      </c>
      <c r="F173" s="7">
        <v>1067.3073263888889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</row>
    <row r="174" spans="1:22" x14ac:dyDescent="0.25">
      <c r="A174" s="13" t="s">
        <v>174</v>
      </c>
      <c r="B174" s="6">
        <v>950.8077777777778</v>
      </c>
      <c r="C174" s="6">
        <v>870.00935185185187</v>
      </c>
      <c r="D174" s="6">
        <v>2084.7333369444445</v>
      </c>
      <c r="E174" s="6">
        <v>1365.3544444444447</v>
      </c>
      <c r="F174" s="7">
        <v>1067.3073263888889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spans="1:22" x14ac:dyDescent="0.25">
      <c r="A175" s="13" t="s">
        <v>175</v>
      </c>
      <c r="B175" s="6">
        <v>900.80851851851855</v>
      </c>
      <c r="C175" s="6">
        <v>836.21569444444447</v>
      </c>
      <c r="D175" s="6">
        <v>2098.9043402777779</v>
      </c>
      <c r="E175" s="6">
        <v>1361.4279119444448</v>
      </c>
      <c r="F175" s="7">
        <v>1052.0050013888888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x14ac:dyDescent="0.25">
      <c r="A176" s="13" t="s">
        <v>176</v>
      </c>
      <c r="B176" s="6">
        <v>875.96249999999998</v>
      </c>
      <c r="C176" s="6">
        <v>833.62592592592603</v>
      </c>
      <c r="D176" s="6">
        <v>2098.9043402777779</v>
      </c>
      <c r="E176" s="6">
        <v>1361.4279119444448</v>
      </c>
      <c r="F176" s="7">
        <v>1052.0050013888888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</row>
    <row r="177" spans="1:22" x14ac:dyDescent="0.25">
      <c r="A177" s="13" t="s">
        <v>177</v>
      </c>
      <c r="B177" s="6">
        <v>748.64453703703714</v>
      </c>
      <c r="C177" s="6">
        <v>777.06018518518522</v>
      </c>
      <c r="D177" s="6">
        <v>2061.2261694444446</v>
      </c>
      <c r="E177" s="6">
        <v>1104.9902777777777</v>
      </c>
      <c r="F177" s="7">
        <v>970.92273888888894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</row>
    <row r="178" spans="1:22" x14ac:dyDescent="0.25">
      <c r="A178" s="13" t="s">
        <v>178</v>
      </c>
      <c r="B178" s="6">
        <v>797.23407407407399</v>
      </c>
      <c r="C178" s="6">
        <v>789.85013888888898</v>
      </c>
      <c r="D178" s="6">
        <v>2061.2261694444446</v>
      </c>
      <c r="E178" s="6">
        <v>1104.9902777777777</v>
      </c>
      <c r="F178" s="7">
        <v>970.92273888888894</v>
      </c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spans="1:22" x14ac:dyDescent="0.25">
      <c r="A179" s="13" t="s">
        <v>179</v>
      </c>
      <c r="B179" s="6">
        <v>782.60583333333329</v>
      </c>
      <c r="C179" s="6">
        <v>797.53555555555556</v>
      </c>
      <c r="D179" s="6">
        <v>2061.2261694444446</v>
      </c>
      <c r="E179" s="6">
        <v>1104.9902777777777</v>
      </c>
      <c r="F179" s="7">
        <v>970.92273888888894</v>
      </c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x14ac:dyDescent="0.25">
      <c r="A180" s="13" t="s">
        <v>180</v>
      </c>
      <c r="B180" s="6">
        <v>802.1149999999999</v>
      </c>
      <c r="C180" s="6">
        <v>782.16472222222228</v>
      </c>
      <c r="D180" s="6">
        <v>2103.6476041666665</v>
      </c>
      <c r="E180" s="6">
        <v>1167.0710955555555</v>
      </c>
      <c r="F180" s="7">
        <v>1011.3425</v>
      </c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</row>
    <row r="181" spans="1:22" x14ac:dyDescent="0.25">
      <c r="A181" s="13" t="s">
        <v>181</v>
      </c>
      <c r="B181" s="6">
        <v>753.48129629629625</v>
      </c>
      <c r="C181" s="6">
        <v>743.99652777777783</v>
      </c>
      <c r="D181" s="6">
        <v>2103.6476041666665</v>
      </c>
      <c r="E181" s="6">
        <v>1167.0710955555555</v>
      </c>
      <c r="F181" s="7">
        <v>1011.3425</v>
      </c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</row>
    <row r="182" spans="1:22" x14ac:dyDescent="0.25">
      <c r="A182" s="13" t="s">
        <v>182</v>
      </c>
      <c r="B182" s="6">
        <v>705.34037037037035</v>
      </c>
      <c r="C182" s="6">
        <v>726.30555555555566</v>
      </c>
      <c r="D182" s="6">
        <v>2047.1778205555556</v>
      </c>
      <c r="E182" s="6">
        <v>1148.6683333333333</v>
      </c>
      <c r="F182" s="7">
        <v>975.97170555555556</v>
      </c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spans="1:22" x14ac:dyDescent="0.25">
      <c r="A183" s="13" t="s">
        <v>183</v>
      </c>
      <c r="B183" s="6">
        <v>763.16972222222228</v>
      </c>
      <c r="C183" s="6">
        <v>777.06018518518522</v>
      </c>
      <c r="D183" s="6">
        <v>2047.1778205555556</v>
      </c>
      <c r="E183" s="6">
        <v>1148.6683333333333</v>
      </c>
      <c r="F183" s="7">
        <v>975.97170555555556</v>
      </c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spans="1:22" x14ac:dyDescent="0.25">
      <c r="A184" s="13" t="s">
        <v>184</v>
      </c>
      <c r="B184" s="6">
        <v>900.80851851851855</v>
      </c>
      <c r="C184" s="6">
        <v>751.59527777777782</v>
      </c>
      <c r="D184" s="6">
        <v>2056.5288305555555</v>
      </c>
      <c r="E184" s="6">
        <v>1230.4770608333333</v>
      </c>
      <c r="F184" s="7">
        <v>1021.4933136111111</v>
      </c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</row>
    <row r="185" spans="1:22" x14ac:dyDescent="0.25">
      <c r="A185" s="13" t="s">
        <v>185</v>
      </c>
      <c r="B185" s="6">
        <v>965.88888888888891</v>
      </c>
      <c r="C185" s="6">
        <v>925.12226851851858</v>
      </c>
      <c r="D185" s="6">
        <v>2056.5288305555555</v>
      </c>
      <c r="E185" s="6">
        <v>1230.4770608333333</v>
      </c>
      <c r="F185" s="7">
        <v>1021.4933136111111</v>
      </c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x14ac:dyDescent="0.25">
      <c r="A186" s="13" t="s">
        <v>186</v>
      </c>
      <c r="B186" s="6">
        <v>792.35314814814808</v>
      </c>
      <c r="C186" s="6">
        <v>859.57805555555558</v>
      </c>
      <c r="D186" s="6">
        <v>2065.9094444444445</v>
      </c>
      <c r="E186" s="6">
        <v>1148.6683333333333</v>
      </c>
      <c r="F186" s="7">
        <v>996.15694444444443</v>
      </c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spans="1:22" x14ac:dyDescent="0.25">
      <c r="A187" s="13" t="s">
        <v>187</v>
      </c>
      <c r="B187" s="6">
        <v>930.76046296296306</v>
      </c>
      <c r="C187" s="6">
        <v>771.95564814814827</v>
      </c>
      <c r="D187" s="6">
        <v>2065.9094444444445</v>
      </c>
      <c r="E187" s="6">
        <v>1148.6683333333333</v>
      </c>
      <c r="F187" s="7">
        <v>996.15694444444443</v>
      </c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x14ac:dyDescent="0.25">
      <c r="A188" s="13" t="s">
        <v>188</v>
      </c>
      <c r="B188" s="6">
        <v>787.47222222222217</v>
      </c>
      <c r="C188" s="6">
        <v>785.23888888888894</v>
      </c>
      <c r="D188" s="6">
        <v>2065.9094444444445</v>
      </c>
      <c r="E188" s="6">
        <v>1148.6683333333333</v>
      </c>
      <c r="F188" s="7">
        <v>996.15694444444443</v>
      </c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</row>
    <row r="189" spans="1:22" x14ac:dyDescent="0.25">
      <c r="A189" s="13" t="s">
        <v>189</v>
      </c>
      <c r="B189" s="6">
        <v>768.02138888888885</v>
      </c>
      <c r="C189" s="6">
        <v>756.68055555555566</v>
      </c>
      <c r="D189" s="6">
        <v>2042.4960683333334</v>
      </c>
      <c r="E189" s="6">
        <v>1126.7469444444444</v>
      </c>
      <c r="F189" s="7">
        <v>981.00555555555559</v>
      </c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</row>
    <row r="190" spans="1:22" x14ac:dyDescent="0.25">
      <c r="A190" s="13" t="s">
        <v>190</v>
      </c>
      <c r="B190" s="6">
        <v>705.34037037037035</v>
      </c>
      <c r="C190" s="6">
        <v>701.17425925925932</v>
      </c>
      <c r="D190" s="6">
        <v>2042.4960683333334</v>
      </c>
      <c r="E190" s="6">
        <v>1126.7469444444444</v>
      </c>
      <c r="F190" s="7">
        <v>981.00555555555559</v>
      </c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spans="1:22" x14ac:dyDescent="0.25">
      <c r="A191" s="13" t="s">
        <v>191</v>
      </c>
      <c r="B191" s="6">
        <v>1103.1188888888887</v>
      </c>
      <c r="C191" s="6">
        <v>1207.9222222222224</v>
      </c>
      <c r="D191" s="6">
        <v>2151.2505555555554</v>
      </c>
      <c r="E191" s="6">
        <v>1502.0305252777785</v>
      </c>
      <c r="F191" s="7">
        <v>1144.2465388888888</v>
      </c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spans="1:22" x14ac:dyDescent="0.25">
      <c r="A192" s="13" t="s">
        <v>192</v>
      </c>
      <c r="B192" s="6">
        <v>1103.1188888888887</v>
      </c>
      <c r="C192" s="6">
        <v>1193.8681944444447</v>
      </c>
      <c r="D192" s="6">
        <v>2151.2505555555554</v>
      </c>
      <c r="E192" s="6">
        <v>1502.0305252777785</v>
      </c>
      <c r="F192" s="7">
        <v>1144.2465388888888</v>
      </c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</row>
    <row r="193" spans="1:22" x14ac:dyDescent="0.25">
      <c r="A193" s="13" t="s">
        <v>193</v>
      </c>
      <c r="B193" s="6">
        <v>846.29916666666657</v>
      </c>
      <c r="C193" s="6">
        <v>797.53555555555556</v>
      </c>
      <c r="D193" s="6">
        <v>2028.5101580555556</v>
      </c>
      <c r="E193" s="6">
        <v>1123.1176144444444</v>
      </c>
      <c r="F193" s="7">
        <v>981.00555555555559</v>
      </c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x14ac:dyDescent="0.25">
      <c r="A194" s="13" t="s">
        <v>194</v>
      </c>
      <c r="B194" s="6">
        <v>811.90555555555545</v>
      </c>
      <c r="C194" s="6">
        <v>761.76583333333338</v>
      </c>
      <c r="D194" s="6">
        <v>2028.5101580555556</v>
      </c>
      <c r="E194" s="6">
        <v>1123.1176144444444</v>
      </c>
      <c r="F194" s="7">
        <v>981.00555555555559</v>
      </c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spans="1:22" x14ac:dyDescent="0.25">
      <c r="A195" s="13" t="s">
        <v>195</v>
      </c>
      <c r="B195" s="6">
        <v>866.06120370370354</v>
      </c>
      <c r="C195" s="6">
        <v>766.85111111111121</v>
      </c>
      <c r="D195" s="6">
        <v>2028.5101580555556</v>
      </c>
      <c r="E195" s="6">
        <v>1123.1176144444444</v>
      </c>
      <c r="F195" s="7">
        <v>981.00555555555559</v>
      </c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x14ac:dyDescent="0.25">
      <c r="A196" s="13" t="s">
        <v>196</v>
      </c>
      <c r="B196" s="6">
        <v>763.16972222222228</v>
      </c>
      <c r="C196" s="6">
        <v>782.16472222222228</v>
      </c>
      <c r="D196" s="6">
        <v>1927.4058333333335</v>
      </c>
      <c r="E196" s="6">
        <v>1054.8556144444442</v>
      </c>
      <c r="F196" s="7">
        <v>955.82978777777782</v>
      </c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x14ac:dyDescent="0.25">
      <c r="A197" s="13" t="s">
        <v>197</v>
      </c>
      <c r="B197" s="6">
        <v>710.13157407407391</v>
      </c>
      <c r="C197" s="6">
        <v>686.17555555555555</v>
      </c>
      <c r="D197" s="6">
        <v>1927.4058333333335</v>
      </c>
      <c r="E197" s="6">
        <v>1054.8556144444442</v>
      </c>
      <c r="F197" s="7">
        <v>955.82978777777782</v>
      </c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</row>
    <row r="198" spans="1:22" x14ac:dyDescent="0.25">
      <c r="A198" s="13" t="s">
        <v>198</v>
      </c>
      <c r="B198" s="6">
        <v>753.48129629629625</v>
      </c>
      <c r="C198" s="6">
        <v>723.78250000000003</v>
      </c>
      <c r="D198" s="6">
        <v>1968.452777777778</v>
      </c>
      <c r="E198" s="6">
        <v>1072.6599999999999</v>
      </c>
      <c r="F198" s="7">
        <v>970.92273888888894</v>
      </c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spans="1:22" x14ac:dyDescent="0.25">
      <c r="A199" s="13" t="s">
        <v>199</v>
      </c>
      <c r="B199" s="6">
        <v>758.31805555555559</v>
      </c>
      <c r="C199" s="6">
        <v>731.35166666666669</v>
      </c>
      <c r="D199" s="6">
        <v>1968.452777777778</v>
      </c>
      <c r="E199" s="6">
        <v>1072.6599999999999</v>
      </c>
      <c r="F199" s="7">
        <v>970.92273888888894</v>
      </c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x14ac:dyDescent="0.25">
      <c r="A200" s="13" t="s">
        <v>200</v>
      </c>
      <c r="B200" s="6">
        <v>772.87305555555554</v>
      </c>
      <c r="C200" s="6">
        <v>751.59527777777782</v>
      </c>
      <c r="D200" s="6">
        <v>1968.452777777778</v>
      </c>
      <c r="E200" s="6">
        <v>1072.6599999999999</v>
      </c>
      <c r="F200" s="7">
        <v>970.92273888888894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x14ac:dyDescent="0.25">
      <c r="A201" s="13" t="s">
        <v>201</v>
      </c>
      <c r="B201" s="6">
        <v>981.00555555555559</v>
      </c>
      <c r="C201" s="6">
        <v>877.84162037037049</v>
      </c>
      <c r="D201" s="6">
        <v>1982.2322222222224</v>
      </c>
      <c r="E201" s="6">
        <v>1040.6897222222221</v>
      </c>
      <c r="F201" s="7">
        <v>965.88888888888891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</row>
    <row r="202" spans="1:22" x14ac:dyDescent="0.25">
      <c r="A202" s="13" t="s">
        <v>202</v>
      </c>
      <c r="B202" s="6">
        <v>768.02138888888885</v>
      </c>
      <c r="C202" s="6">
        <v>756.68055555555566</v>
      </c>
      <c r="D202" s="6">
        <v>2087.0973611111112</v>
      </c>
      <c r="E202" s="6">
        <v>1083.3963888888889</v>
      </c>
      <c r="F202" s="7">
        <v>970.92273888888894</v>
      </c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x14ac:dyDescent="0.25">
      <c r="A203" s="13" t="s">
        <v>203</v>
      </c>
      <c r="B203" s="6">
        <v>782.60583333333329</v>
      </c>
      <c r="C203" s="6">
        <v>754.13791666666668</v>
      </c>
      <c r="D203" s="6">
        <v>2087.0973611111112</v>
      </c>
      <c r="E203" s="6">
        <v>1083.3963888888889</v>
      </c>
      <c r="F203" s="7">
        <v>970.92273888888894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x14ac:dyDescent="0.25">
      <c r="A204" s="13" t="s">
        <v>204</v>
      </c>
      <c r="B204" s="6">
        <v>734.16425925925932</v>
      </c>
      <c r="C204" s="6">
        <v>751.59527777777782</v>
      </c>
      <c r="D204" s="6">
        <v>2087.0973611111112</v>
      </c>
      <c r="E204" s="6">
        <v>1083.3963888888889</v>
      </c>
      <c r="F204" s="7">
        <v>970.92273888888894</v>
      </c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x14ac:dyDescent="0.25">
      <c r="A205" s="13" t="s">
        <v>205</v>
      </c>
      <c r="B205" s="6">
        <v>945.79287037037045</v>
      </c>
      <c r="C205" s="6">
        <v>890.92472222222227</v>
      </c>
      <c r="D205" s="6">
        <v>2061.2261694444446</v>
      </c>
      <c r="E205" s="6">
        <v>1130.3899644444443</v>
      </c>
      <c r="F205" s="7">
        <v>1011.3425</v>
      </c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</row>
    <row r="206" spans="1:22" x14ac:dyDescent="0.25">
      <c r="A206" s="13" t="s">
        <v>206</v>
      </c>
      <c r="B206" s="6">
        <v>836.45249999999999</v>
      </c>
      <c r="C206" s="6">
        <v>810.39180555555561</v>
      </c>
      <c r="D206" s="6">
        <v>2061.2261694444446</v>
      </c>
      <c r="E206" s="6">
        <v>1130.3899644444443</v>
      </c>
      <c r="F206" s="7">
        <v>1011.3425</v>
      </c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x14ac:dyDescent="0.25">
      <c r="A207" s="13" t="s">
        <v>207</v>
      </c>
      <c r="B207" s="6">
        <v>880.92648148148135</v>
      </c>
      <c r="C207" s="6">
        <v>841.39523148148157</v>
      </c>
      <c r="D207" s="6">
        <v>2061.2261694444446</v>
      </c>
      <c r="E207" s="6">
        <v>1130.3899644444443</v>
      </c>
      <c r="F207" s="7">
        <v>1011.3425</v>
      </c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spans="1:22" x14ac:dyDescent="0.25">
      <c r="A208" s="13" t="s">
        <v>208</v>
      </c>
      <c r="B208" s="6">
        <v>797.23407407407399</v>
      </c>
      <c r="C208" s="6">
        <v>836.21569444444447</v>
      </c>
      <c r="D208" s="6">
        <v>1907.0538888888891</v>
      </c>
      <c r="E208" s="6">
        <v>1126.7469444444444</v>
      </c>
      <c r="F208" s="7">
        <v>970.92273888888894</v>
      </c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</row>
    <row r="209" spans="1:22" x14ac:dyDescent="0.25">
      <c r="A209" s="13" t="s">
        <v>209</v>
      </c>
      <c r="B209" s="6">
        <v>811.90555555555545</v>
      </c>
      <c r="C209" s="6">
        <v>782.16472222222228</v>
      </c>
      <c r="D209" s="6">
        <v>1907.0538888888891</v>
      </c>
      <c r="E209" s="6">
        <v>1126.7469444444444</v>
      </c>
      <c r="F209" s="7">
        <v>970.92273888888894</v>
      </c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</row>
    <row r="210" spans="1:22" x14ac:dyDescent="0.25">
      <c r="A210" s="13" t="s">
        <v>210</v>
      </c>
      <c r="B210" s="6">
        <v>777.73944444444442</v>
      </c>
      <c r="C210" s="6">
        <v>751.59527777777782</v>
      </c>
      <c r="D210" s="6">
        <v>1907.0538888888891</v>
      </c>
      <c r="E210" s="6">
        <v>1126.7469444444444</v>
      </c>
      <c r="F210" s="7">
        <v>970.92273888888894</v>
      </c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x14ac:dyDescent="0.25">
      <c r="A211" s="13" t="s">
        <v>211</v>
      </c>
      <c r="B211" s="6">
        <v>836.45249999999999</v>
      </c>
      <c r="C211" s="6">
        <v>782.16472222222228</v>
      </c>
      <c r="D211" s="6">
        <v>2037.8283333333334</v>
      </c>
      <c r="E211" s="6">
        <v>1148.6683333333333</v>
      </c>
      <c r="F211" s="7">
        <v>1021.4933136111111</v>
      </c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x14ac:dyDescent="0.25">
      <c r="A212" s="13" t="s">
        <v>212</v>
      </c>
      <c r="B212" s="6">
        <v>885.89046296296306</v>
      </c>
      <c r="C212" s="6">
        <v>838.80546296296291</v>
      </c>
      <c r="D212" s="6">
        <v>2061.2261694444446</v>
      </c>
      <c r="E212" s="6">
        <v>1148.6683333333333</v>
      </c>
      <c r="F212" s="7">
        <v>1062.1929513888888</v>
      </c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x14ac:dyDescent="0.25">
      <c r="A213" s="13" t="s">
        <v>213</v>
      </c>
      <c r="B213" s="6">
        <v>787.47222222222217</v>
      </c>
      <c r="C213" s="6">
        <v>766.85111111111121</v>
      </c>
      <c r="D213" s="6">
        <v>2061.2261694444446</v>
      </c>
      <c r="E213" s="6">
        <v>1148.6683333333333</v>
      </c>
      <c r="F213" s="7">
        <v>1062.1929513888888</v>
      </c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x14ac:dyDescent="0.25">
      <c r="A214" s="13" t="s">
        <v>214</v>
      </c>
      <c r="B214" s="6">
        <v>763.16972222222228</v>
      </c>
      <c r="C214" s="6">
        <v>743.99652777777783</v>
      </c>
      <c r="D214" s="6">
        <v>2061.2261694444446</v>
      </c>
      <c r="E214" s="6">
        <v>1148.6683333333333</v>
      </c>
      <c r="F214" s="7">
        <v>1062.1929513888888</v>
      </c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x14ac:dyDescent="0.25">
      <c r="A215" s="13" t="s">
        <v>215</v>
      </c>
      <c r="B215" s="6">
        <v>940.77796296296287</v>
      </c>
      <c r="C215" s="6">
        <v>794.97375</v>
      </c>
      <c r="D215" s="6">
        <v>2072.9644444444448</v>
      </c>
      <c r="E215" s="6">
        <v>1130.3899644444443</v>
      </c>
      <c r="F215" s="7">
        <v>1026.5611111111111</v>
      </c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x14ac:dyDescent="0.25">
      <c r="A216" s="13" t="s">
        <v>216</v>
      </c>
      <c r="B216" s="6">
        <v>787.47222222222217</v>
      </c>
      <c r="C216" s="6">
        <v>782.16472222222228</v>
      </c>
      <c r="D216" s="6">
        <v>2072.9644444444448</v>
      </c>
      <c r="E216" s="6">
        <v>1130.3899644444443</v>
      </c>
      <c r="F216" s="7">
        <v>1026.5611111111111</v>
      </c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x14ac:dyDescent="0.25">
      <c r="A217" s="13" t="s">
        <v>217</v>
      </c>
      <c r="B217" s="6">
        <v>880.92648148148135</v>
      </c>
      <c r="C217" s="6">
        <v>836.21569444444447</v>
      </c>
      <c r="D217" s="6">
        <v>2070.6080744444444</v>
      </c>
      <c r="E217" s="6">
        <v>1159.691111111111</v>
      </c>
      <c r="F217" s="7">
        <v>981.00555555555559</v>
      </c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x14ac:dyDescent="0.25">
      <c r="A218" s="13" t="s">
        <v>218</v>
      </c>
      <c r="B218" s="6">
        <v>802.1149999999999</v>
      </c>
      <c r="C218" s="6">
        <v>751.59527777777782</v>
      </c>
      <c r="D218" s="6">
        <v>2070.6080744444444</v>
      </c>
      <c r="E218" s="6">
        <v>1159.691111111111</v>
      </c>
      <c r="F218" s="7">
        <v>981.00555555555559</v>
      </c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x14ac:dyDescent="0.25">
      <c r="A219" s="13" t="s">
        <v>219</v>
      </c>
      <c r="B219" s="6">
        <v>841.37583333333316</v>
      </c>
      <c r="C219" s="6">
        <v>864.79370370370373</v>
      </c>
      <c r="D219" s="6">
        <v>2070.6080744444444</v>
      </c>
      <c r="E219" s="6">
        <v>1159.691111111111</v>
      </c>
      <c r="F219" s="7">
        <v>981.00555555555559</v>
      </c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x14ac:dyDescent="0.25">
      <c r="A220" s="13" t="s">
        <v>220</v>
      </c>
      <c r="B220" s="6">
        <v>724.53592592592588</v>
      </c>
      <c r="C220" s="6">
        <v>713.72</v>
      </c>
      <c r="D220" s="6">
        <v>2075.3208144444447</v>
      </c>
      <c r="E220" s="6">
        <v>1126.7469444444444</v>
      </c>
      <c r="F220" s="7">
        <v>981.00555555555559</v>
      </c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x14ac:dyDescent="0.25">
      <c r="A221" s="13" t="s">
        <v>221</v>
      </c>
      <c r="B221" s="6">
        <v>714.9227777777777</v>
      </c>
      <c r="C221" s="6">
        <v>743.99652777777783</v>
      </c>
      <c r="D221" s="6">
        <v>2075.3208144444447</v>
      </c>
      <c r="E221" s="6">
        <v>1126.7469444444444</v>
      </c>
      <c r="F221" s="7">
        <v>981.00555555555559</v>
      </c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x14ac:dyDescent="0.25">
      <c r="A222" s="13" t="s">
        <v>222</v>
      </c>
      <c r="B222" s="6">
        <v>734.16425925925932</v>
      </c>
      <c r="C222" s="6">
        <v>751.59527777777782</v>
      </c>
      <c r="D222" s="6">
        <v>2075.3208144444447</v>
      </c>
      <c r="E222" s="6">
        <v>1126.7469444444444</v>
      </c>
      <c r="F222" s="7">
        <v>981.00555555555559</v>
      </c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x14ac:dyDescent="0.25">
      <c r="A223" s="13" t="s">
        <v>223</v>
      </c>
      <c r="B223" s="6">
        <v>875.96249999999998</v>
      </c>
      <c r="C223" s="6">
        <v>859.57805555555558</v>
      </c>
      <c r="D223" s="6">
        <v>2080.0194444444446</v>
      </c>
      <c r="E223" s="6">
        <v>1349.6509530555559</v>
      </c>
      <c r="F223" s="7">
        <v>1082.6394658333334</v>
      </c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x14ac:dyDescent="0.25">
      <c r="A224" s="13" t="s">
        <v>224</v>
      </c>
      <c r="B224" s="6">
        <v>1113.3842592592591</v>
      </c>
      <c r="C224" s="6">
        <v>741.46361111111116</v>
      </c>
      <c r="D224" s="6">
        <v>2080.0194444444446</v>
      </c>
      <c r="E224" s="6">
        <v>1349.6509530555559</v>
      </c>
      <c r="F224" s="7">
        <v>1082.6394658333334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x14ac:dyDescent="0.25">
      <c r="A225" s="13" t="s">
        <v>225</v>
      </c>
      <c r="B225" s="6">
        <v>1113.3842592592591</v>
      </c>
      <c r="C225" s="6">
        <v>1011.8879999999999</v>
      </c>
      <c r="D225" s="6">
        <v>2084.7333369444445</v>
      </c>
      <c r="E225" s="6">
        <v>1420.9649288888893</v>
      </c>
      <c r="F225" s="7">
        <v>1098.0004938888887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x14ac:dyDescent="0.25">
      <c r="A226" s="13" t="s">
        <v>226</v>
      </c>
      <c r="B226" s="6">
        <v>875.96249999999998</v>
      </c>
      <c r="C226" s="6">
        <v>769.91383333333351</v>
      </c>
      <c r="D226" s="6">
        <v>2084.7333369444445</v>
      </c>
      <c r="E226" s="6">
        <v>1420.9649288888893</v>
      </c>
      <c r="F226" s="7">
        <v>1098.0004938888887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x14ac:dyDescent="0.25">
      <c r="A227" s="13" t="s">
        <v>227</v>
      </c>
      <c r="B227" s="6">
        <v>1072.4063888888888</v>
      </c>
      <c r="C227" s="6">
        <v>927.76453703703703</v>
      </c>
      <c r="D227" s="6">
        <v>2084.7333369444445</v>
      </c>
      <c r="E227" s="6">
        <v>1420.9649288888893</v>
      </c>
      <c r="F227" s="7">
        <v>1098.0004938888887</v>
      </c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x14ac:dyDescent="0.25">
      <c r="A228" s="13" t="s">
        <v>228</v>
      </c>
      <c r="B228" s="6">
        <v>866.06120370370354</v>
      </c>
      <c r="C228" s="6">
        <v>836.21569444444447</v>
      </c>
      <c r="D228" s="6">
        <v>2075.3208144444447</v>
      </c>
      <c r="E228" s="6">
        <v>1104.9902777777777</v>
      </c>
      <c r="F228" s="7">
        <v>960.86687888888889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x14ac:dyDescent="0.25">
      <c r="A229" s="13" t="s">
        <v>229</v>
      </c>
      <c r="B229" s="6">
        <v>619.99305555555554</v>
      </c>
      <c r="C229" s="6">
        <v>656.36046296296297</v>
      </c>
      <c r="D229" s="6">
        <v>2075.3208144444447</v>
      </c>
      <c r="E229" s="6">
        <v>1104.9902777777777</v>
      </c>
      <c r="F229" s="7">
        <v>960.86687888888889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x14ac:dyDescent="0.25">
      <c r="A230" s="13" t="s">
        <v>230</v>
      </c>
      <c r="B230" s="6">
        <v>714.9227777777777</v>
      </c>
      <c r="C230" s="6">
        <v>686.17555555555555</v>
      </c>
      <c r="D230" s="6">
        <v>2075.3208144444447</v>
      </c>
      <c r="E230" s="6">
        <v>1104.9902777777777</v>
      </c>
      <c r="F230" s="7">
        <v>960.86687888888889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x14ac:dyDescent="0.25">
      <c r="A231" s="13" t="s">
        <v>231</v>
      </c>
      <c r="B231" s="6">
        <v>1289.4091666666666</v>
      </c>
      <c r="C231" s="6">
        <v>1391.3618888888891</v>
      </c>
      <c r="D231" s="6">
        <v>2080.0194444444446</v>
      </c>
      <c r="E231" s="6">
        <v>1465.3082538888893</v>
      </c>
      <c r="F231" s="7">
        <v>1206.2497175000001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x14ac:dyDescent="0.25">
      <c r="A232" s="13" t="s">
        <v>232</v>
      </c>
      <c r="B232" s="6">
        <v>1676.3030555555556</v>
      </c>
      <c r="C232" s="6">
        <v>1465.2544444444447</v>
      </c>
      <c r="D232" s="6">
        <v>2080.0194444444446</v>
      </c>
      <c r="E232" s="6">
        <v>1465.3082538888893</v>
      </c>
      <c r="F232" s="7">
        <v>1206.2497175000001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x14ac:dyDescent="0.25">
      <c r="A233" s="13" t="s">
        <v>233</v>
      </c>
      <c r="B233" s="6">
        <v>1393.9130555555557</v>
      </c>
      <c r="C233" s="6">
        <v>1409.2603703703708</v>
      </c>
      <c r="D233" s="6">
        <v>2080.0194444444446</v>
      </c>
      <c r="E233" s="6">
        <v>1465.3082538888893</v>
      </c>
      <c r="F233" s="7">
        <v>1206.2497175000001</v>
      </c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x14ac:dyDescent="0.25">
      <c r="A234" s="13" t="s">
        <v>234</v>
      </c>
      <c r="B234" s="6">
        <v>1057.0938888888888</v>
      </c>
      <c r="C234" s="6">
        <v>964.87111111111119</v>
      </c>
      <c r="D234" s="6">
        <v>2089.4613852777779</v>
      </c>
      <c r="E234" s="6">
        <v>1226.7083333333333</v>
      </c>
      <c r="F234" s="7">
        <v>1046.9008319444445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x14ac:dyDescent="0.25">
      <c r="A235" s="13" t="s">
        <v>235</v>
      </c>
      <c r="B235" s="6">
        <v>991.10648148148152</v>
      </c>
      <c r="C235" s="6">
        <v>872.61717592592595</v>
      </c>
      <c r="D235" s="6">
        <v>2089.4613852777779</v>
      </c>
      <c r="E235" s="6">
        <v>1226.7083333333333</v>
      </c>
      <c r="F235" s="7">
        <v>1046.9008319444445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x14ac:dyDescent="0.25">
      <c r="A236" s="13" t="s">
        <v>236</v>
      </c>
      <c r="B236" s="6">
        <v>1128.7999074074073</v>
      </c>
      <c r="C236" s="6">
        <v>991.53611111111104</v>
      </c>
      <c r="D236" s="6">
        <v>2089.4613852777779</v>
      </c>
      <c r="E236" s="6">
        <v>1226.7083333333333</v>
      </c>
      <c r="F236" s="7">
        <v>1046.9008319444445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x14ac:dyDescent="0.25">
      <c r="A237" s="13" t="s">
        <v>237</v>
      </c>
      <c r="B237" s="6">
        <v>1113.3842592592591</v>
      </c>
      <c r="C237" s="6">
        <v>1083.1219444444446</v>
      </c>
      <c r="D237" s="6">
        <v>2127.3823658333331</v>
      </c>
      <c r="E237" s="6">
        <v>1416.9539600000003</v>
      </c>
      <c r="F237" s="7">
        <v>1128.8050488888887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x14ac:dyDescent="0.25">
      <c r="A238" s="13" t="s">
        <v>238</v>
      </c>
      <c r="B238" s="6">
        <v>1221.7992592592593</v>
      </c>
      <c r="C238" s="6">
        <v>1358.955740740741</v>
      </c>
      <c r="D238" s="6">
        <v>2127.3823658333331</v>
      </c>
      <c r="E238" s="6">
        <v>1416.9539600000003</v>
      </c>
      <c r="F238" s="7">
        <v>1128.8050488888887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x14ac:dyDescent="0.25">
      <c r="A239" s="13" t="s">
        <v>239</v>
      </c>
      <c r="B239" s="6">
        <v>1195.8836111111111</v>
      </c>
      <c r="C239" s="6">
        <v>1181.4836111111115</v>
      </c>
      <c r="D239" s="6">
        <v>2103.6476041666665</v>
      </c>
      <c r="E239" s="6">
        <v>1397.0197147222225</v>
      </c>
      <c r="F239" s="7">
        <v>1139.0862388888886</v>
      </c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x14ac:dyDescent="0.25">
      <c r="A240" s="13" t="s">
        <v>240</v>
      </c>
      <c r="B240" s="6">
        <v>1180.3636111111111</v>
      </c>
      <c r="C240" s="6">
        <v>1165.0025000000003</v>
      </c>
      <c r="D240" s="6">
        <v>2094.1752777777779</v>
      </c>
      <c r="E240" s="6">
        <v>1428.9772788888893</v>
      </c>
      <c r="F240" s="7">
        <v>1154.5443788888888</v>
      </c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x14ac:dyDescent="0.25">
      <c r="A241" s="13" t="s">
        <v>241</v>
      </c>
      <c r="B241" s="6">
        <v>1087.7483333333332</v>
      </c>
      <c r="C241" s="6">
        <v>1184.786166666667</v>
      </c>
      <c r="D241" s="6">
        <v>2094.1752777777779</v>
      </c>
      <c r="E241" s="6">
        <v>1424.9638888888892</v>
      </c>
      <c r="F241" s="7">
        <v>1154.5443788888888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x14ac:dyDescent="0.25">
      <c r="A242" s="13" t="s">
        <v>242</v>
      </c>
      <c r="B242" s="6">
        <v>1258.1647222222221</v>
      </c>
      <c r="C242" s="6">
        <v>1253.2522222222224</v>
      </c>
      <c r="D242" s="6">
        <v>2103.6476041666665</v>
      </c>
      <c r="E242" s="6">
        <v>1437.0161111111115</v>
      </c>
      <c r="F242" s="7">
        <v>1185.5317711111111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x14ac:dyDescent="0.25">
      <c r="A243" s="13" t="s">
        <v>243</v>
      </c>
      <c r="B243" s="6">
        <v>1305.0533333333333</v>
      </c>
      <c r="C243" s="6">
        <v>1336.6383333333335</v>
      </c>
      <c r="D243" s="6">
        <v>2103.6476041666665</v>
      </c>
      <c r="E243" s="6">
        <v>1437.0161111111115</v>
      </c>
      <c r="F243" s="7">
        <v>1185.5317711111111</v>
      </c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x14ac:dyDescent="0.25">
      <c r="A244" s="13" t="s">
        <v>244</v>
      </c>
      <c r="B244" s="6">
        <v>1226.9863888888888</v>
      </c>
      <c r="C244" s="6">
        <v>1220.0634259259261</v>
      </c>
      <c r="D244" s="6">
        <v>2080.0194444444446</v>
      </c>
      <c r="E244" s="6">
        <v>1437.0161111111115</v>
      </c>
      <c r="F244" s="7">
        <v>1170.0265933333333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x14ac:dyDescent="0.25">
      <c r="A245" s="13" t="s">
        <v>245</v>
      </c>
      <c r="B245" s="6">
        <v>1195.8836111111111</v>
      </c>
      <c r="C245" s="6">
        <v>1072.2806481481482</v>
      </c>
      <c r="D245" s="6">
        <v>2080.0194444444446</v>
      </c>
      <c r="E245" s="6">
        <v>1437.0161111111115</v>
      </c>
      <c r="F245" s="7">
        <v>1170.0265933333333</v>
      </c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x14ac:dyDescent="0.25">
      <c r="A246" s="13" t="s">
        <v>246</v>
      </c>
      <c r="B246" s="6">
        <v>1650.2747222222222</v>
      </c>
      <c r="C246" s="6">
        <v>1599.6927777777778</v>
      </c>
      <c r="D246" s="6">
        <v>2136.9147222222218</v>
      </c>
      <c r="E246" s="6">
        <v>1730.5115647222228</v>
      </c>
      <c r="F246" s="7">
        <v>1393.9182900000001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1:22" x14ac:dyDescent="0.25">
      <c r="A247" s="13" t="s">
        <v>247</v>
      </c>
      <c r="B247" s="6">
        <v>950.8077777777778</v>
      </c>
      <c r="C247" s="6">
        <v>914.57833333333338</v>
      </c>
      <c r="D247" s="6">
        <v>2075.3208144444447</v>
      </c>
      <c r="E247" s="6">
        <v>1215.4333333333332</v>
      </c>
      <c r="F247" s="7">
        <v>1077.5152563888887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spans="1:22" x14ac:dyDescent="0.25">
      <c r="A248" s="13" t="s">
        <v>248</v>
      </c>
      <c r="B248" s="6">
        <v>905.78555555555556</v>
      </c>
      <c r="C248" s="6">
        <v>854.38037037037031</v>
      </c>
      <c r="D248" s="6">
        <v>2065.9094444444445</v>
      </c>
      <c r="E248" s="6">
        <v>1126.7469444444444</v>
      </c>
      <c r="F248" s="7">
        <v>1041.8119444444444</v>
      </c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spans="1:22" x14ac:dyDescent="0.25">
      <c r="A249" s="13" t="s">
        <v>249</v>
      </c>
      <c r="B249" s="6">
        <v>950.8077777777778</v>
      </c>
      <c r="C249" s="6">
        <v>875.22500000000002</v>
      </c>
      <c r="D249" s="6">
        <v>2065.9094444444445</v>
      </c>
      <c r="E249" s="6">
        <v>1126.7469444444444</v>
      </c>
      <c r="F249" s="7">
        <v>1041.8119444444444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1:22" x14ac:dyDescent="0.25">
      <c r="A250" s="13" t="s">
        <v>250</v>
      </c>
      <c r="B250" s="6">
        <v>871.01185185185193</v>
      </c>
      <c r="C250" s="6">
        <v>831.03615740740736</v>
      </c>
      <c r="D250" s="6">
        <v>2065.9094444444445</v>
      </c>
      <c r="E250" s="6">
        <v>1126.7469444444444</v>
      </c>
      <c r="F250" s="7">
        <v>1041.8119444444444</v>
      </c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spans="1:22" x14ac:dyDescent="0.25">
      <c r="A251" s="13" t="s">
        <v>251</v>
      </c>
      <c r="B251" s="6">
        <v>710.13157407407391</v>
      </c>
      <c r="C251" s="6">
        <v>723.78250000000003</v>
      </c>
      <c r="D251" s="6">
        <v>2061.2261694444446</v>
      </c>
      <c r="E251" s="6">
        <v>1094.1730555555555</v>
      </c>
      <c r="F251" s="7">
        <v>975.97170555555556</v>
      </c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spans="1:22" x14ac:dyDescent="0.25">
      <c r="A252" s="13" t="s">
        <v>252</v>
      </c>
      <c r="B252" s="6">
        <v>714.9227777777777</v>
      </c>
      <c r="C252" s="6">
        <v>708.69370370370382</v>
      </c>
      <c r="D252" s="6">
        <v>2061.2261694444446</v>
      </c>
      <c r="E252" s="6">
        <v>1094.1730555555555</v>
      </c>
      <c r="F252" s="7">
        <v>975.97170555555556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spans="1:22" x14ac:dyDescent="0.25">
      <c r="A253" s="13" t="s">
        <v>253</v>
      </c>
      <c r="B253" s="6">
        <v>807.01027777777767</v>
      </c>
      <c r="C253" s="6">
        <v>761.76583333333338</v>
      </c>
      <c r="D253" s="6">
        <v>1991.4551647222224</v>
      </c>
      <c r="E253" s="6">
        <v>1104.9902777777777</v>
      </c>
      <c r="F253" s="7">
        <v>996.15694444444443</v>
      </c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x14ac:dyDescent="0.25">
      <c r="A254" s="13" t="s">
        <v>254</v>
      </c>
      <c r="B254" s="6">
        <v>705.34037037037035</v>
      </c>
      <c r="C254" s="6">
        <v>676.20333333333338</v>
      </c>
      <c r="D254" s="6">
        <v>1950.1653941666668</v>
      </c>
      <c r="E254" s="6">
        <v>1054.8556144444442</v>
      </c>
      <c r="F254" s="7">
        <v>965.88888888888891</v>
      </c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x14ac:dyDescent="0.25">
      <c r="A255" s="13" t="s">
        <v>255</v>
      </c>
      <c r="B255" s="6">
        <v>743.8077777777778</v>
      </c>
      <c r="C255" s="6">
        <v>723.78250000000003</v>
      </c>
      <c r="D255" s="6">
        <v>1950.1653941666668</v>
      </c>
      <c r="E255" s="6">
        <v>1054.8556144444442</v>
      </c>
      <c r="F255" s="7">
        <v>965.88888888888891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22" x14ac:dyDescent="0.25">
      <c r="A256" s="13" t="s">
        <v>256</v>
      </c>
      <c r="B256" s="6">
        <v>777.73944444444442</v>
      </c>
      <c r="C256" s="6">
        <v>764.30847222222235</v>
      </c>
      <c r="D256" s="6">
        <v>2056.5288305555555</v>
      </c>
      <c r="E256" s="6">
        <v>1112.2324155555555</v>
      </c>
      <c r="F256" s="7">
        <v>965.88888888888891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22" x14ac:dyDescent="0.25">
      <c r="A257" s="13" t="s">
        <v>257</v>
      </c>
      <c r="B257" s="6">
        <v>1655.4824999999998</v>
      </c>
      <c r="C257" s="6">
        <v>1680.098888888889</v>
      </c>
      <c r="D257" s="6">
        <v>2094.1752777777779</v>
      </c>
      <c r="E257" s="6">
        <v>1657.0964988888895</v>
      </c>
      <c r="F257" s="7">
        <v>1425.3365338888891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22" x14ac:dyDescent="0.25">
      <c r="A258" s="13" t="s">
        <v>258</v>
      </c>
      <c r="B258" s="6">
        <v>1712.6683333333333</v>
      </c>
      <c r="C258" s="6">
        <v>1666.7233333333334</v>
      </c>
      <c r="D258" s="6">
        <v>2094.1752777777779</v>
      </c>
      <c r="E258" s="6">
        <v>1657.0964988888895</v>
      </c>
      <c r="F258" s="7">
        <v>1425.3365338888891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22" x14ac:dyDescent="0.25">
      <c r="A259" s="13" t="s">
        <v>259</v>
      </c>
      <c r="B259" s="6">
        <v>1790.2180555555556</v>
      </c>
      <c r="C259" s="6">
        <v>1816.3916666666667</v>
      </c>
      <c r="D259" s="6">
        <v>2122.623333333333</v>
      </c>
      <c r="E259" s="6">
        <v>1665.6554313888894</v>
      </c>
      <c r="F259" s="7">
        <v>1378.2171766666668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22" x14ac:dyDescent="0.25">
      <c r="A260" s="13" t="s">
        <v>260</v>
      </c>
      <c r="B260" s="6">
        <v>1821.0722222222223</v>
      </c>
      <c r="C260" s="6">
        <v>1713.4875555555557</v>
      </c>
      <c r="D260" s="6">
        <v>2122.623333333333</v>
      </c>
      <c r="E260" s="6">
        <v>1665.6554313888894</v>
      </c>
      <c r="F260" s="7">
        <v>1378.2171766666668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22" x14ac:dyDescent="0.25">
      <c r="A261" s="13" t="s">
        <v>261</v>
      </c>
      <c r="B261" s="6">
        <v>1681.5055555555555</v>
      </c>
      <c r="C261" s="6">
        <v>1677.8696296296298</v>
      </c>
      <c r="D261" s="6">
        <v>2132.1556897222217</v>
      </c>
      <c r="E261" s="6">
        <v>1669.9548463888893</v>
      </c>
      <c r="F261" s="7">
        <v>1362.5231925000001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22" x14ac:dyDescent="0.25">
      <c r="A262" s="13" t="s">
        <v>262</v>
      </c>
      <c r="B262" s="6">
        <v>1743.7538888888889</v>
      </c>
      <c r="C262" s="6">
        <v>1694.5764814814816</v>
      </c>
      <c r="D262" s="6">
        <v>2132.1556897222217</v>
      </c>
      <c r="E262" s="6">
        <v>1669.9548463888893</v>
      </c>
      <c r="F262" s="7">
        <v>1362.5231925000001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22" x14ac:dyDescent="0.25">
      <c r="A263" s="13" t="s">
        <v>263</v>
      </c>
      <c r="B263" s="6">
        <v>1092.8718518518517</v>
      </c>
      <c r="C263" s="6">
        <v>1231.1113888888892</v>
      </c>
      <c r="D263" s="6">
        <v>2108.3766666666666</v>
      </c>
      <c r="E263" s="6">
        <v>1428.9772788888893</v>
      </c>
      <c r="F263" s="7">
        <v>1149.3913888888887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22" x14ac:dyDescent="0.25">
      <c r="A264" s="13" t="s">
        <v>264</v>
      </c>
      <c r="B264" s="6">
        <v>1195.8836111111111</v>
      </c>
      <c r="C264" s="6">
        <v>1239.4109722222224</v>
      </c>
      <c r="D264" s="6">
        <v>2108.3766666666666</v>
      </c>
      <c r="E264" s="6">
        <v>1428.9772788888893</v>
      </c>
      <c r="F264" s="7">
        <v>1149.3913888888887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22" x14ac:dyDescent="0.25">
      <c r="A265" s="13" t="s">
        <v>265</v>
      </c>
      <c r="B265" s="6">
        <v>1175.1976851851853</v>
      </c>
      <c r="C265" s="6">
        <v>1287.6535000000003</v>
      </c>
      <c r="D265" s="6">
        <v>2113.1208066666663</v>
      </c>
      <c r="E265" s="6">
        <v>1433.0027211111114</v>
      </c>
      <c r="F265" s="7">
        <v>1170.0265933333333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22" x14ac:dyDescent="0.25">
      <c r="A266" s="13" t="s">
        <v>266</v>
      </c>
      <c r="B266" s="6">
        <v>1226.9863888888888</v>
      </c>
      <c r="C266" s="6">
        <v>1280.9847222222224</v>
      </c>
      <c r="D266" s="6">
        <v>2151.2505555555554</v>
      </c>
      <c r="E266" s="6">
        <v>1726.1547222222227</v>
      </c>
      <c r="F266" s="7">
        <v>1430.568888888889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22" x14ac:dyDescent="0.25">
      <c r="A267" s="14" t="s">
        <v>267</v>
      </c>
      <c r="B267" s="8">
        <v>1226.9863888888888</v>
      </c>
      <c r="C267" s="8">
        <v>1280.9847222222224</v>
      </c>
      <c r="D267" s="8">
        <v>2151.2505555555554</v>
      </c>
      <c r="E267" s="8">
        <v>1726.1547222222227</v>
      </c>
      <c r="F267" s="9">
        <v>1430.568888888889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</sheetData>
  <mergeCells count="4">
    <mergeCell ref="A1:F1"/>
    <mergeCell ref="A2:F2"/>
    <mergeCell ref="A3:F3"/>
    <mergeCell ref="A4:F4"/>
  </mergeCells>
  <conditionalFormatting sqref="I1:I4 I268:I1048576">
    <cfRule type="colorScale" priority="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G1:G4 G268:G1048576 E5:E267">
    <cfRule type="colorScale" priority="1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1:J4 J268:J1048576">
    <cfRule type="colorScale" priority="1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H1:H4 H268:H1048576 F5:F267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K1:K4 K268:K1048576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268:D1048576">
    <cfRule type="colorScale" priority="1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268:E1048576">
    <cfRule type="colorScale" priority="2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268:F1048576">
    <cfRule type="colorScale" priority="2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B268:B1048576">
    <cfRule type="colorScale" priority="3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C268:C1048576">
    <cfRule type="colorScale" priority="3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5:D267">
    <cfRule type="colorScale" priority="3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B5:B267">
    <cfRule type="colorScale" priority="4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C5:C267">
    <cfRule type="colorScale" priority="47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3-08-25T13:49:35Z</dcterms:created>
  <dcterms:modified xsi:type="dcterms:W3CDTF">2023-10-11T16:35:28Z</dcterms:modified>
</cp:coreProperties>
</file>